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tu029\Desktop\Commun Biology_close to final\"/>
    </mc:Choice>
  </mc:AlternateContent>
  <bookViews>
    <workbookView xWindow="0" yWindow="465" windowWidth="42405" windowHeight="27285"/>
  </bookViews>
  <sheets>
    <sheet name="Supplementary Data 6" sheetId="3" r:id="rId1"/>
  </sheets>
  <calcPr calcId="152511"/>
</workbook>
</file>

<file path=xl/calcChain.xml><?xml version="1.0" encoding="utf-8"?>
<calcChain xmlns="http://schemas.openxmlformats.org/spreadsheetml/2006/main">
  <c r="G40" i="3" l="1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</calcChain>
</file>

<file path=xl/sharedStrings.xml><?xml version="1.0" encoding="utf-8"?>
<sst xmlns="http://schemas.openxmlformats.org/spreadsheetml/2006/main" count="200" uniqueCount="114">
  <si>
    <t>PEBP1</t>
  </si>
  <si>
    <t>VLTPTQVK</t>
  </si>
  <si>
    <t>CBL</t>
  </si>
  <si>
    <t>GTEPIVVDPFDPR</t>
  </si>
  <si>
    <t>ERRFI1</t>
  </si>
  <si>
    <t>NSPSLFPCAPLCER</t>
  </si>
  <si>
    <t>DUSP4</t>
  </si>
  <si>
    <t>GSVSLEQILPAEEEVR</t>
  </si>
  <si>
    <t>DUSP6</t>
  </si>
  <si>
    <t>DSTNLDVLEEFGIK</t>
  </si>
  <si>
    <t>SPRED1</t>
  </si>
  <si>
    <t>VPHQEENGCADFFIR</t>
  </si>
  <si>
    <t>SPRY4</t>
  </si>
  <si>
    <t>LQHPLTILPIDQVK</t>
  </si>
  <si>
    <t>PTPRE</t>
  </si>
  <si>
    <t>TGTFIALSNILER</t>
  </si>
  <si>
    <t>SHOC2</t>
  </si>
  <si>
    <t>LDSLTTLYLR</t>
  </si>
  <si>
    <t>ADAM17</t>
  </si>
  <si>
    <t>NIYLNSGLTSTK</t>
  </si>
  <si>
    <t>EGFR</t>
  </si>
  <si>
    <t>LTQLGTFEDHFLSLQR</t>
  </si>
  <si>
    <t>SHC1</t>
  </si>
  <si>
    <t>EAISLVCEAVPGAK</t>
  </si>
  <si>
    <t>GRB2</t>
  </si>
  <si>
    <t>ATADDELSFK</t>
  </si>
  <si>
    <t>GAB1</t>
  </si>
  <si>
    <t>LTGDPDVLEYYK</t>
  </si>
  <si>
    <t>PTPN11</t>
  </si>
  <si>
    <t>SNPGDFTLSVR</t>
  </si>
  <si>
    <t>SOS1</t>
  </si>
  <si>
    <t>LPSADVYR</t>
  </si>
  <si>
    <t>EYIQPVQLR</t>
  </si>
  <si>
    <t>SOS2</t>
  </si>
  <si>
    <t>LPGYSSAEYR</t>
  </si>
  <si>
    <t>HRAS</t>
  </si>
  <si>
    <t>SFEDIHQYR</t>
  </si>
  <si>
    <t>LVVVGAGGVGK</t>
  </si>
  <si>
    <t>KRAS</t>
  </si>
  <si>
    <t>SFEDIHHYR</t>
  </si>
  <si>
    <t>SYGIPFIETSAK</t>
  </si>
  <si>
    <t>NRAS</t>
  </si>
  <si>
    <t>SFADINLYR</t>
  </si>
  <si>
    <t>RASA1</t>
  </si>
  <si>
    <t>LLAITELLQQK</t>
  </si>
  <si>
    <t>ARAF</t>
  </si>
  <si>
    <t>TQHCDPEHFPFPAPANAPLQR</t>
  </si>
  <si>
    <t>RAF1</t>
  </si>
  <si>
    <t>TISNGFGFK</t>
  </si>
  <si>
    <t>MAP2K1</t>
  </si>
  <si>
    <t>ISELGAGNGGVVFK</t>
  </si>
  <si>
    <t>LIHLEIKPAIR</t>
  </si>
  <si>
    <t>MAP2K2</t>
  </si>
  <si>
    <t>ISELGAGNGGVVTK</t>
  </si>
  <si>
    <t>MAPK3</t>
  </si>
  <si>
    <t>MAPK1</t>
  </si>
  <si>
    <t>VADPDHDHTGFLTEYVATR</t>
  </si>
  <si>
    <t>AKT1</t>
  </si>
  <si>
    <t>FYGAEIVSALDYLHSEK</t>
  </si>
  <si>
    <t>PDPK1</t>
  </si>
  <si>
    <t>QLLLTEGPHLYYVDPVNK</t>
  </si>
  <si>
    <t>PIK3R1</t>
  </si>
  <si>
    <t>FSAASSDNTENLIK</t>
  </si>
  <si>
    <t>PIK3R2</t>
  </si>
  <si>
    <t>ALGATFGPLLLR</t>
  </si>
  <si>
    <t>H/K/NRAS</t>
  </si>
  <si>
    <t>K/NRAS</t>
  </si>
  <si>
    <t>chromoID</t>
  </si>
  <si>
    <t>geneID</t>
  </si>
  <si>
    <t>SRM Peptide</t>
  </si>
  <si>
    <t>SRM Data Type</t>
  </si>
  <si>
    <t>PRISM_IS</t>
  </si>
  <si>
    <t>Scheduled_IS</t>
  </si>
  <si>
    <t>IS_usedforcal.</t>
  </si>
  <si>
    <t>BT20</t>
    <phoneticPr fontId="0" type="noConversion"/>
  </si>
  <si>
    <t>HMEC</t>
  </si>
  <si>
    <t>MCF10A</t>
    <phoneticPr fontId="0" type="noConversion"/>
  </si>
  <si>
    <t>MCF7</t>
    <phoneticPr fontId="0" type="noConversion"/>
  </si>
  <si>
    <t>MDA_MD231</t>
    <phoneticPr fontId="0" type="noConversion"/>
  </si>
  <si>
    <t>NHDF</t>
    <phoneticPr fontId="0" type="noConversion"/>
  </si>
  <si>
    <t>SKBR3</t>
    <phoneticPr fontId="0" type="noConversion"/>
  </si>
  <si>
    <t>Gene Data</t>
  </si>
  <si>
    <t>SRM Data</t>
  </si>
  <si>
    <t>Counts</t>
  </si>
  <si>
    <t>Ratio</t>
  </si>
  <si>
    <t>CV</t>
  </si>
  <si>
    <t>Cell_copy_number</t>
  </si>
  <si>
    <t>chr2</t>
  </si>
  <si>
    <t>Scheduled</t>
  </si>
  <si>
    <t>chr14</t>
  </si>
  <si>
    <t>chrX</t>
  </si>
  <si>
    <t>PRISM</t>
  </si>
  <si>
    <t>chr11</t>
  </si>
  <si>
    <t>chr8</t>
  </si>
  <si>
    <t>n/a</t>
  </si>
  <si>
    <t>chr12</t>
  </si>
  <si>
    <t>chr7</t>
  </si>
  <si>
    <t>chr1</t>
  </si>
  <si>
    <t>chr4</t>
  </si>
  <si>
    <t>chr17</t>
  </si>
  <si>
    <t>chr1,11,12</t>
  </si>
  <si>
    <t>chr15</t>
  </si>
  <si>
    <t>chr15,19</t>
  </si>
  <si>
    <t>MAP2K1/MAP2K2</t>
  </si>
  <si>
    <t>chr19</t>
  </si>
  <si>
    <t>chr22</t>
  </si>
  <si>
    <t>chr16</t>
  </si>
  <si>
    <t>IADPEHDHTGFLTEYVATR</t>
  </si>
  <si>
    <t>chr5</t>
  </si>
  <si>
    <t>chr10</t>
  </si>
  <si>
    <t>chr3</t>
  </si>
  <si>
    <t>PRISM_IS is the intensity of the calibration peptide using the PRISM approach, Scheduled_IS is the intensity from the Scheduled SRM approach, and IS_usedforcal was that used in the actual abundance measurement.</t>
  </si>
  <si>
    <t xml:space="preserve">Note: SYGIPFIETSAK is shared between KRAS and NRAS. Copies per cell of K/NRAS = copies per cell of KRAS + copies per cell of NRAS. </t>
  </si>
  <si>
    <r>
      <t xml:space="preserve">Supplementary Data 6. SRM quantification of EGFR pathway proteins in a panel of cell lines (please also see Shi </t>
    </r>
    <r>
      <rPr>
        <b/>
        <i/>
        <sz val="12"/>
        <color theme="1"/>
        <rFont val="Times New Roman"/>
        <family val="1"/>
      </rPr>
      <t>et al.</t>
    </r>
    <r>
      <rPr>
        <b/>
        <sz val="12"/>
        <color theme="1"/>
        <rFont val="Times New Roman"/>
        <family val="1"/>
      </rPr>
      <t xml:space="preserve"> Sci Signal 2016, 9:rs6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Verdana"/>
      <family val="2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8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  <xf numFmtId="0" fontId="20" fillId="0" borderId="0"/>
    <xf numFmtId="0" fontId="1" fillId="0" borderId="0"/>
    <xf numFmtId="0" fontId="1" fillId="0" borderId="0"/>
    <xf numFmtId="0" fontId="1" fillId="0" borderId="0"/>
  </cellStyleXfs>
  <cellXfs count="44">
    <xf numFmtId="0" fontId="0" fillId="0" borderId="0" xfId="0"/>
    <xf numFmtId="0" fontId="18" fillId="0" borderId="0" xfId="0" applyFont="1"/>
    <xf numFmtId="0" fontId="19" fillId="0" borderId="0" xfId="0" applyFont="1"/>
    <xf numFmtId="0" fontId="21" fillId="0" borderId="10" xfId="0" applyFont="1" applyFill="1" applyBorder="1" applyAlignment="1">
      <alignment horizontal="center" vertical="center" wrapText="1"/>
    </xf>
    <xf numFmtId="165" fontId="22" fillId="0" borderId="10" xfId="0" applyNumberFormat="1" applyFont="1" applyFill="1" applyBorder="1" applyAlignment="1">
      <alignment horizontal="center" vertical="center" wrapText="1"/>
    </xf>
    <xf numFmtId="9" fontId="22" fillId="0" borderId="10" xfId="0" applyNumberFormat="1" applyFont="1" applyFill="1" applyBorder="1" applyAlignment="1">
      <alignment horizontal="center" vertical="center" wrapText="1"/>
    </xf>
    <xf numFmtId="1" fontId="21" fillId="0" borderId="10" xfId="0" applyNumberFormat="1" applyFont="1" applyFill="1" applyBorder="1" applyAlignment="1">
      <alignment horizontal="center" vertical="center" wrapText="1"/>
    </xf>
    <xf numFmtId="9" fontId="21" fillId="0" borderId="10" xfId="0" applyNumberFormat="1" applyFont="1" applyFill="1" applyBorder="1" applyAlignment="1">
      <alignment horizontal="center" vertical="center" wrapText="1"/>
    </xf>
    <xf numFmtId="165" fontId="21" fillId="0" borderId="10" xfId="0" applyNumberFormat="1" applyFont="1" applyFill="1" applyBorder="1" applyAlignment="1">
      <alignment horizontal="center" vertical="center" wrapText="1"/>
    </xf>
    <xf numFmtId="0" fontId="22" fillId="0" borderId="0" xfId="44" applyFont="1" applyFill="1" applyAlignment="1">
      <alignment vertical="center"/>
    </xf>
    <xf numFmtId="0" fontId="23" fillId="0" borderId="0" xfId="0" applyFont="1" applyFill="1"/>
    <xf numFmtId="165" fontId="23" fillId="0" borderId="0" xfId="45" applyNumberFormat="1" applyFont="1" applyFill="1" applyAlignment="1">
      <alignment vertical="center"/>
    </xf>
    <xf numFmtId="9" fontId="23" fillId="0" borderId="0" xfId="45" applyNumberFormat="1" applyFont="1" applyFill="1" applyAlignment="1">
      <alignment vertical="center"/>
    </xf>
    <xf numFmtId="1" fontId="23" fillId="0" borderId="0" xfId="45" applyNumberFormat="1" applyFont="1" applyFill="1" applyAlignment="1">
      <alignment horizontal="center" vertical="center"/>
    </xf>
    <xf numFmtId="165" fontId="22" fillId="0" borderId="0" xfId="44" applyNumberFormat="1" applyFont="1" applyFill="1" applyAlignment="1">
      <alignment vertical="center"/>
    </xf>
    <xf numFmtId="9" fontId="22" fillId="0" borderId="0" xfId="44" applyNumberFormat="1" applyFont="1" applyFill="1" applyAlignment="1">
      <alignment vertical="center"/>
    </xf>
    <xf numFmtId="0" fontId="23" fillId="0" borderId="0" xfId="0" applyFont="1" applyFill="1" applyAlignment="1">
      <alignment vertical="center"/>
    </xf>
    <xf numFmtId="165" fontId="22" fillId="0" borderId="0" xfId="44" applyNumberFormat="1" applyFont="1" applyFill="1" applyAlignment="1">
      <alignment horizontal="center" vertical="center"/>
    </xf>
    <xf numFmtId="9" fontId="22" fillId="0" borderId="0" xfId="44" applyNumberFormat="1" applyFont="1" applyFill="1" applyAlignment="1">
      <alignment horizontal="center" vertical="center"/>
    </xf>
    <xf numFmtId="0" fontId="22" fillId="0" borderId="0" xfId="44" applyFont="1" applyFill="1" applyBorder="1" applyAlignment="1">
      <alignment vertical="center"/>
    </xf>
    <xf numFmtId="0" fontId="23" fillId="0" borderId="0" xfId="0" applyFont="1" applyFill="1" applyBorder="1"/>
    <xf numFmtId="165" fontId="22" fillId="0" borderId="0" xfId="44" applyNumberFormat="1" applyFont="1" applyFill="1" applyBorder="1" applyAlignment="1">
      <alignment vertical="center"/>
    </xf>
    <xf numFmtId="9" fontId="22" fillId="0" borderId="0" xfId="44" applyNumberFormat="1" applyFont="1" applyFill="1" applyBorder="1" applyAlignment="1">
      <alignment vertical="center"/>
    </xf>
    <xf numFmtId="165" fontId="23" fillId="0" borderId="0" xfId="1" applyNumberFormat="1" applyFont="1" applyFill="1"/>
    <xf numFmtId="9" fontId="23" fillId="0" borderId="0" xfId="0" applyNumberFormat="1" applyFont="1" applyFill="1"/>
    <xf numFmtId="165" fontId="18" fillId="0" borderId="0" xfId="1" applyNumberFormat="1" applyFont="1" applyFill="1"/>
    <xf numFmtId="9" fontId="18" fillId="0" borderId="0" xfId="0" applyNumberFormat="1" applyFont="1" applyFill="1"/>
    <xf numFmtId="0" fontId="22" fillId="0" borderId="0" xfId="43" applyFont="1" applyFill="1" applyBorder="1" applyAlignment="1">
      <alignment vertical="center"/>
    </xf>
    <xf numFmtId="165" fontId="23" fillId="0" borderId="0" xfId="45" applyNumberFormat="1" applyFont="1" applyFill="1" applyBorder="1" applyAlignment="1">
      <alignment vertical="center"/>
    </xf>
    <xf numFmtId="9" fontId="23" fillId="0" borderId="0" xfId="46" applyNumberFormat="1" applyFont="1" applyFill="1" applyBorder="1" applyAlignment="1">
      <alignment vertical="center"/>
    </xf>
    <xf numFmtId="165" fontId="23" fillId="0" borderId="0" xfId="47" applyNumberFormat="1" applyFont="1" applyFill="1" applyBorder="1" applyAlignment="1">
      <alignment vertical="center"/>
    </xf>
    <xf numFmtId="9" fontId="23" fillId="0" borderId="0" xfId="45" applyNumberFormat="1" applyFont="1" applyFill="1" applyBorder="1" applyAlignment="1">
      <alignment vertical="center"/>
    </xf>
    <xf numFmtId="165" fontId="23" fillId="0" borderId="0" xfId="46" applyNumberFormat="1" applyFont="1" applyFill="1" applyBorder="1" applyAlignment="1">
      <alignment vertical="center"/>
    </xf>
    <xf numFmtId="0" fontId="22" fillId="0" borderId="0" xfId="0" applyFont="1" applyFill="1" applyAlignment="1">
      <alignment vertical="center"/>
    </xf>
    <xf numFmtId="165" fontId="23" fillId="0" borderId="0" xfId="0" applyNumberFormat="1" applyFont="1" applyFill="1" applyAlignment="1">
      <alignment vertical="center"/>
    </xf>
    <xf numFmtId="9" fontId="23" fillId="0" borderId="0" xfId="0" applyNumberFormat="1" applyFont="1" applyFill="1" applyAlignment="1">
      <alignment vertical="center"/>
    </xf>
    <xf numFmtId="0" fontId="23" fillId="0" borderId="0" xfId="0" applyFont="1"/>
    <xf numFmtId="0" fontId="0" fillId="0" borderId="0" xfId="0" applyAlignment="1">
      <alignment horizontal="center"/>
    </xf>
    <xf numFmtId="0" fontId="23" fillId="0" borderId="0" xfId="0" applyFont="1" applyAlignment="1">
      <alignment horizontal="center"/>
    </xf>
    <xf numFmtId="0" fontId="21" fillId="0" borderId="0" xfId="44" applyFont="1" applyFill="1" applyBorder="1" applyAlignment="1">
      <alignment vertical="center"/>
    </xf>
    <xf numFmtId="0" fontId="21" fillId="0" borderId="10" xfId="43" applyFont="1" applyFill="1" applyBorder="1" applyAlignment="1">
      <alignment horizontal="center" vertical="center" wrapText="1"/>
    </xf>
    <xf numFmtId="0" fontId="21" fillId="0" borderId="10" xfId="0" applyFont="1" applyFill="1" applyBorder="1" applyAlignment="1">
      <alignment horizontal="center" vertical="center" wrapText="1"/>
    </xf>
    <xf numFmtId="165" fontId="21" fillId="0" borderId="10" xfId="0" applyNumberFormat="1" applyFont="1" applyFill="1" applyBorder="1" applyAlignment="1">
      <alignment horizontal="center" vertical="center" wrapText="1"/>
    </xf>
    <xf numFmtId="9" fontId="21" fillId="0" borderId="10" xfId="0" applyNumberFormat="1" applyFont="1" applyFill="1" applyBorder="1" applyAlignment="1">
      <alignment horizontal="center" vertical="center" wrapText="1"/>
    </xf>
  </cellXfs>
  <cellStyles count="48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 2" xfId="45"/>
    <cellStyle name="Normal 2 2 2" xfId="46"/>
    <cellStyle name="Normal 3 2" xfId="44"/>
    <cellStyle name="Normal 5" xfId="47"/>
    <cellStyle name="Normal 6" xfId="43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2"/>
  <sheetViews>
    <sheetView tabSelected="1" workbookViewId="0">
      <selection activeCell="G18" sqref="G18"/>
    </sheetView>
  </sheetViews>
  <sheetFormatPr defaultColWidth="8.85546875" defaultRowHeight="15" x14ac:dyDescent="0.25"/>
  <cols>
    <col min="15" max="15" width="9.140625" style="37"/>
  </cols>
  <sheetData>
    <row r="1" spans="1:35" ht="15.75" x14ac:dyDescent="0.25">
      <c r="A1" s="2" t="s">
        <v>113</v>
      </c>
    </row>
    <row r="2" spans="1:35" x14ac:dyDescent="0.25">
      <c r="A2" s="1" t="s">
        <v>111</v>
      </c>
    </row>
    <row r="4" spans="1:35" x14ac:dyDescent="0.25">
      <c r="A4" s="40" t="s">
        <v>67</v>
      </c>
      <c r="B4" s="40" t="s">
        <v>68</v>
      </c>
      <c r="C4" s="40" t="s">
        <v>69</v>
      </c>
      <c r="D4" s="40" t="s">
        <v>70</v>
      </c>
      <c r="E4" s="41" t="s">
        <v>71</v>
      </c>
      <c r="F4" s="41" t="s">
        <v>72</v>
      </c>
      <c r="G4" s="41" t="s">
        <v>73</v>
      </c>
      <c r="H4" s="41" t="s">
        <v>74</v>
      </c>
      <c r="I4" s="42"/>
      <c r="J4" s="41"/>
      <c r="K4" s="41"/>
      <c r="L4" s="41" t="s">
        <v>75</v>
      </c>
      <c r="M4" s="42"/>
      <c r="N4" s="41"/>
      <c r="O4" s="41"/>
      <c r="P4" s="41" t="s">
        <v>76</v>
      </c>
      <c r="Q4" s="42"/>
      <c r="R4" s="41"/>
      <c r="S4" s="41"/>
      <c r="T4" s="41" t="s">
        <v>77</v>
      </c>
      <c r="U4" s="42"/>
      <c r="V4" s="41"/>
      <c r="W4" s="41"/>
      <c r="X4" s="41" t="s">
        <v>78</v>
      </c>
      <c r="Y4" s="42"/>
      <c r="Z4" s="41"/>
      <c r="AA4" s="41"/>
      <c r="AB4" s="43" t="s">
        <v>79</v>
      </c>
      <c r="AC4" s="43"/>
      <c r="AD4" s="43"/>
      <c r="AE4" s="43"/>
      <c r="AF4" s="41" t="s">
        <v>80</v>
      </c>
      <c r="AG4" s="42"/>
      <c r="AH4" s="43"/>
      <c r="AI4" s="41"/>
    </row>
    <row r="5" spans="1:35" ht="25.5" x14ac:dyDescent="0.25">
      <c r="A5" s="40"/>
      <c r="B5" s="40"/>
      <c r="C5" s="40"/>
      <c r="D5" s="40"/>
      <c r="E5" s="41"/>
      <c r="F5" s="41"/>
      <c r="G5" s="41"/>
      <c r="H5" s="3" t="s">
        <v>81</v>
      </c>
      <c r="I5" s="42" t="s">
        <v>82</v>
      </c>
      <c r="J5" s="41"/>
      <c r="K5" s="41"/>
      <c r="L5" s="3" t="s">
        <v>81</v>
      </c>
      <c r="M5" s="42" t="s">
        <v>82</v>
      </c>
      <c r="N5" s="41"/>
      <c r="O5" s="41"/>
      <c r="P5" s="3" t="s">
        <v>81</v>
      </c>
      <c r="Q5" s="42" t="s">
        <v>82</v>
      </c>
      <c r="R5" s="41"/>
      <c r="S5" s="41"/>
      <c r="T5" s="3" t="s">
        <v>81</v>
      </c>
      <c r="U5" s="42" t="s">
        <v>82</v>
      </c>
      <c r="V5" s="41"/>
      <c r="W5" s="41"/>
      <c r="X5" s="3" t="s">
        <v>81</v>
      </c>
      <c r="Y5" s="42" t="s">
        <v>82</v>
      </c>
      <c r="Z5" s="41"/>
      <c r="AA5" s="41"/>
      <c r="AB5" s="3" t="s">
        <v>81</v>
      </c>
      <c r="AC5" s="42" t="s">
        <v>82</v>
      </c>
      <c r="AD5" s="43"/>
      <c r="AE5" s="41"/>
      <c r="AF5" s="3" t="s">
        <v>81</v>
      </c>
      <c r="AG5" s="42" t="s">
        <v>82</v>
      </c>
      <c r="AH5" s="43"/>
      <c r="AI5" s="41"/>
    </row>
    <row r="6" spans="1:35" ht="25.5" x14ac:dyDescent="0.25">
      <c r="A6" s="40"/>
      <c r="B6" s="40"/>
      <c r="C6" s="40"/>
      <c r="D6" s="40"/>
      <c r="E6" s="41"/>
      <c r="F6" s="41"/>
      <c r="G6" s="41"/>
      <c r="H6" s="3" t="s">
        <v>83</v>
      </c>
      <c r="I6" s="4" t="s">
        <v>84</v>
      </c>
      <c r="J6" s="5" t="s">
        <v>85</v>
      </c>
      <c r="K6" s="6" t="s">
        <v>86</v>
      </c>
      <c r="L6" s="3" t="s">
        <v>83</v>
      </c>
      <c r="M6" s="4" t="s">
        <v>84</v>
      </c>
      <c r="N6" s="5" t="s">
        <v>85</v>
      </c>
      <c r="O6" s="7" t="s">
        <v>86</v>
      </c>
      <c r="P6" s="3" t="s">
        <v>83</v>
      </c>
      <c r="Q6" s="4" t="s">
        <v>84</v>
      </c>
      <c r="R6" s="5" t="s">
        <v>85</v>
      </c>
      <c r="S6" s="7" t="s">
        <v>86</v>
      </c>
      <c r="T6" s="3" t="s">
        <v>83</v>
      </c>
      <c r="U6" s="4" t="s">
        <v>84</v>
      </c>
      <c r="V6" s="5" t="s">
        <v>85</v>
      </c>
      <c r="W6" s="7" t="s">
        <v>86</v>
      </c>
      <c r="X6" s="3" t="s">
        <v>83</v>
      </c>
      <c r="Y6" s="4" t="s">
        <v>84</v>
      </c>
      <c r="Z6" s="5" t="s">
        <v>85</v>
      </c>
      <c r="AA6" s="7" t="s">
        <v>86</v>
      </c>
      <c r="AB6" s="3" t="s">
        <v>83</v>
      </c>
      <c r="AC6" s="8" t="s">
        <v>84</v>
      </c>
      <c r="AD6" s="5" t="s">
        <v>85</v>
      </c>
      <c r="AE6" s="7" t="s">
        <v>86</v>
      </c>
      <c r="AF6" s="3" t="s">
        <v>83</v>
      </c>
      <c r="AG6" s="4" t="s">
        <v>84</v>
      </c>
      <c r="AH6" s="5" t="s">
        <v>85</v>
      </c>
      <c r="AI6" s="7" t="s">
        <v>86</v>
      </c>
    </row>
    <row r="7" spans="1:35" x14ac:dyDescent="0.25">
      <c r="A7" s="9" t="s">
        <v>87</v>
      </c>
      <c r="B7" s="9" t="s">
        <v>18</v>
      </c>
      <c r="C7" s="9" t="s">
        <v>19</v>
      </c>
      <c r="D7" s="9" t="s">
        <v>88</v>
      </c>
      <c r="E7" s="9">
        <v>4.51</v>
      </c>
      <c r="F7" s="9">
        <v>9.02</v>
      </c>
      <c r="G7" s="10">
        <f t="shared" ref="G7:G40" si="0">IF(D7="Scheduled",F7,E7)</f>
        <v>9.02</v>
      </c>
      <c r="H7" s="9">
        <v>4231</v>
      </c>
      <c r="I7" s="11">
        <v>2.7108333333333332E-2</v>
      </c>
      <c r="J7" s="12">
        <v>8.0164698968708495E-2</v>
      </c>
      <c r="K7" s="13">
        <v>13135.706710499999</v>
      </c>
      <c r="L7" s="9">
        <v>2286</v>
      </c>
      <c r="M7" s="11">
        <v>7.0258333333333339E-2</v>
      </c>
      <c r="N7" s="12">
        <v>4.7583513561917604E-2</v>
      </c>
      <c r="O7" s="13">
        <v>36079.525848666672</v>
      </c>
      <c r="P7" s="9">
        <v>2629</v>
      </c>
      <c r="Q7" s="11">
        <v>3.1875000000000001E-2</v>
      </c>
      <c r="R7" s="12">
        <v>0.15752684404357825</v>
      </c>
      <c r="S7" s="13">
        <v>16572.436134374999</v>
      </c>
      <c r="T7" s="9">
        <v>1835</v>
      </c>
      <c r="U7" s="11">
        <v>1.7524999999999999E-2</v>
      </c>
      <c r="V7" s="12">
        <v>0.18335668139188782</v>
      </c>
      <c r="W7" s="13">
        <v>9466.9045817499991</v>
      </c>
      <c r="X7" s="9">
        <v>2051</v>
      </c>
      <c r="Y7" s="11">
        <v>1.78625E-2</v>
      </c>
      <c r="Z7" s="12">
        <v>0.22306075822706772</v>
      </c>
      <c r="AA7" s="13">
        <v>8149.3966750624986</v>
      </c>
      <c r="AB7" s="9">
        <v>2304</v>
      </c>
      <c r="AC7" s="11">
        <v>2.5425E-2</v>
      </c>
      <c r="AD7" s="12">
        <v>0.35239964083269854</v>
      </c>
      <c r="AE7" s="13">
        <v>13056.414822000001</v>
      </c>
      <c r="AF7" s="9">
        <v>2098</v>
      </c>
      <c r="AG7" s="11">
        <v>2.7349999999999999E-2</v>
      </c>
      <c r="AH7" s="12">
        <v>7.5833490508884646E-2</v>
      </c>
      <c r="AI7" s="13">
        <v>16031.049476749999</v>
      </c>
    </row>
    <row r="8" spans="1:35" x14ac:dyDescent="0.25">
      <c r="A8" s="9" t="s">
        <v>89</v>
      </c>
      <c r="B8" s="9" t="s">
        <v>57</v>
      </c>
      <c r="C8" s="9" t="s">
        <v>58</v>
      </c>
      <c r="D8" s="9" t="s">
        <v>88</v>
      </c>
      <c r="E8" s="9">
        <v>4.5999999999999996</v>
      </c>
      <c r="F8" s="9">
        <v>9.1999999999999993</v>
      </c>
      <c r="G8" s="10">
        <f t="shared" si="0"/>
        <v>9.1999999999999993</v>
      </c>
      <c r="H8" s="9">
        <v>2205</v>
      </c>
      <c r="I8" s="11">
        <v>1.725E-3</v>
      </c>
      <c r="J8" s="12">
        <v>7.4632078752054506E-2</v>
      </c>
      <c r="K8" s="13">
        <v>852.55226999999991</v>
      </c>
      <c r="L8" s="9">
        <v>2511</v>
      </c>
      <c r="M8" s="11">
        <v>2.9083333333333331E-3</v>
      </c>
      <c r="N8" s="12">
        <v>0.22910694119479602</v>
      </c>
      <c r="O8" s="13">
        <v>1523.3105466666664</v>
      </c>
      <c r="P8" s="9">
        <v>1968</v>
      </c>
      <c r="Q8" s="11">
        <v>2.8958333333333327E-3</v>
      </c>
      <c r="R8" s="12">
        <v>0.18275080643807118</v>
      </c>
      <c r="S8" s="13">
        <v>1535.6456479166663</v>
      </c>
      <c r="T8" s="9">
        <v>4125</v>
      </c>
      <c r="U8" s="11">
        <v>6.6854166666666668E-3</v>
      </c>
      <c r="V8" s="12">
        <v>6.5535849511588598E-2</v>
      </c>
      <c r="W8" s="13">
        <v>3683.4920995833331</v>
      </c>
      <c r="X8" s="9">
        <v>2386</v>
      </c>
      <c r="Y8" s="11">
        <v>3.6666666666666662E-3</v>
      </c>
      <c r="Z8" s="12">
        <v>0.14905579778725306</v>
      </c>
      <c r="AA8" s="13">
        <v>1706.2235666666661</v>
      </c>
      <c r="AB8" s="9">
        <v>1919</v>
      </c>
      <c r="AC8" s="11">
        <v>5.4833333333333331E-3</v>
      </c>
      <c r="AD8" s="12">
        <v>0.5268919006801932</v>
      </c>
      <c r="AE8" s="13">
        <v>2872.0296266666664</v>
      </c>
      <c r="AF8" s="9">
        <v>3000</v>
      </c>
      <c r="AG8" s="11">
        <v>2.5999999999999999E-3</v>
      </c>
      <c r="AH8" s="12">
        <v>0.23761221785705947</v>
      </c>
      <c r="AI8" s="13">
        <v>1554.3873799999999</v>
      </c>
    </row>
    <row r="9" spans="1:35" x14ac:dyDescent="0.25">
      <c r="A9" s="9" t="s">
        <v>90</v>
      </c>
      <c r="B9" s="9" t="s">
        <v>45</v>
      </c>
      <c r="C9" s="9" t="s">
        <v>46</v>
      </c>
      <c r="D9" s="9" t="s">
        <v>91</v>
      </c>
      <c r="E9" s="9">
        <v>2.09</v>
      </c>
      <c r="F9" s="9">
        <v>4.18</v>
      </c>
      <c r="G9" s="10">
        <f t="shared" si="0"/>
        <v>2.09</v>
      </c>
      <c r="H9" s="9">
        <v>519</v>
      </c>
      <c r="I9" s="14">
        <v>0.1041</v>
      </c>
      <c r="J9" s="15">
        <v>0.34</v>
      </c>
      <c r="K9" s="13">
        <v>11688.024249</v>
      </c>
      <c r="L9" s="16">
        <v>654</v>
      </c>
      <c r="M9" s="14">
        <v>9.8000000000000004E-2</v>
      </c>
      <c r="N9" s="15">
        <v>0.12</v>
      </c>
      <c r="O9" s="13">
        <v>11660.812239999999</v>
      </c>
      <c r="P9" s="9">
        <v>700</v>
      </c>
      <c r="Q9" s="14">
        <v>0.17</v>
      </c>
      <c r="R9" s="15">
        <v>0.2</v>
      </c>
      <c r="S9" s="13">
        <v>20479.758474999999</v>
      </c>
      <c r="T9" s="9">
        <v>822</v>
      </c>
      <c r="U9" s="14">
        <v>0.20200000000000001</v>
      </c>
      <c r="V9" s="15">
        <v>0.3</v>
      </c>
      <c r="W9" s="13">
        <v>25283.726930000001</v>
      </c>
      <c r="X9" s="9">
        <v>1032</v>
      </c>
      <c r="Y9" s="14">
        <v>0.28499999999999998</v>
      </c>
      <c r="Z9" s="15">
        <v>0.25</v>
      </c>
      <c r="AA9" s="13">
        <v>30127.828087499995</v>
      </c>
      <c r="AB9" s="9">
        <v>565</v>
      </c>
      <c r="AC9" s="14">
        <v>0.16300000000000001</v>
      </c>
      <c r="AD9" s="15">
        <v>0.56999999999999995</v>
      </c>
      <c r="AE9" s="13">
        <v>19395.024439999997</v>
      </c>
      <c r="AF9" s="9">
        <v>658</v>
      </c>
      <c r="AG9" s="14">
        <v>0.193</v>
      </c>
      <c r="AH9" s="15">
        <v>0.33</v>
      </c>
      <c r="AI9" s="13">
        <v>26212.091867499999</v>
      </c>
    </row>
    <row r="10" spans="1:35" x14ac:dyDescent="0.25">
      <c r="A10" s="9" t="s">
        <v>92</v>
      </c>
      <c r="B10" s="9" t="s">
        <v>2</v>
      </c>
      <c r="C10" s="9" t="s">
        <v>3</v>
      </c>
      <c r="D10" s="9" t="s">
        <v>88</v>
      </c>
      <c r="E10" s="9">
        <v>2.29</v>
      </c>
      <c r="F10" s="9">
        <v>4.58</v>
      </c>
      <c r="G10" s="10">
        <f t="shared" si="0"/>
        <v>4.58</v>
      </c>
      <c r="H10" s="9">
        <v>1122</v>
      </c>
      <c r="I10" s="11">
        <v>6.1825000000000005E-2</v>
      </c>
      <c r="J10" s="12">
        <v>0.25051272653307832</v>
      </c>
      <c r="K10" s="13">
        <v>15211.557778500002</v>
      </c>
      <c r="L10" s="9">
        <v>1092</v>
      </c>
      <c r="M10" s="11">
        <v>4.4225E-2</v>
      </c>
      <c r="N10" s="12">
        <v>0.12258792263767916</v>
      </c>
      <c r="O10" s="13">
        <v>11531.605066</v>
      </c>
      <c r="P10" s="9">
        <v>634</v>
      </c>
      <c r="Q10" s="11">
        <v>4.5916666666666675E-2</v>
      </c>
      <c r="R10" s="12">
        <v>0.37034338855610105</v>
      </c>
      <c r="S10" s="13">
        <v>12121.753657083334</v>
      </c>
      <c r="T10" s="9">
        <v>476</v>
      </c>
      <c r="U10" s="11">
        <v>3.4283333333333332E-2</v>
      </c>
      <c r="V10" s="12">
        <v>0.12533741273573162</v>
      </c>
      <c r="W10" s="13">
        <v>9403.5525301666676</v>
      </c>
      <c r="X10" s="9">
        <v>738</v>
      </c>
      <c r="Y10" s="11">
        <v>6.3750000000000001E-2</v>
      </c>
      <c r="Z10" s="12">
        <v>0.24384389079961979</v>
      </c>
      <c r="AA10" s="13">
        <v>14768.022506249999</v>
      </c>
      <c r="AB10" s="9">
        <v>497</v>
      </c>
      <c r="AC10" s="11">
        <v>4.4583333333333336E-2</v>
      </c>
      <c r="AD10" s="12">
        <v>6.4704942270703766E-2</v>
      </c>
      <c r="AE10" s="13">
        <v>11625.039966666667</v>
      </c>
      <c r="AF10" s="9">
        <v>715</v>
      </c>
      <c r="AG10" s="11">
        <v>4.5149999999999996E-2</v>
      </c>
      <c r="AH10" s="12">
        <v>0.23467022414051658</v>
      </c>
      <c r="AI10" s="13">
        <v>13437.587924249998</v>
      </c>
    </row>
    <row r="11" spans="1:35" x14ac:dyDescent="0.25">
      <c r="A11" s="9" t="s">
        <v>93</v>
      </c>
      <c r="B11" s="9" t="s">
        <v>6</v>
      </c>
      <c r="C11" s="9" t="s">
        <v>7</v>
      </c>
      <c r="D11" s="9" t="s">
        <v>91</v>
      </c>
      <c r="E11" s="9">
        <v>2.34</v>
      </c>
      <c r="F11" s="9">
        <v>4.68</v>
      </c>
      <c r="G11" s="10">
        <f t="shared" si="0"/>
        <v>2.34</v>
      </c>
      <c r="H11" s="9">
        <v>945</v>
      </c>
      <c r="I11" s="14">
        <v>6.1999999999999998E-3</v>
      </c>
      <c r="J11" s="15">
        <v>0.02</v>
      </c>
      <c r="K11" s="13">
        <v>779.38426799999991</v>
      </c>
      <c r="L11" s="9">
        <v>2846</v>
      </c>
      <c r="M11" s="14">
        <v>2E-3</v>
      </c>
      <c r="N11" s="15">
        <v>0.12</v>
      </c>
      <c r="O11" s="13">
        <v>266.44175999999999</v>
      </c>
      <c r="P11" s="9">
        <v>2945</v>
      </c>
      <c r="Q11" s="14">
        <v>1.2E-2</v>
      </c>
      <c r="R11" s="15">
        <v>0.21</v>
      </c>
      <c r="S11" s="13">
        <v>1618.5522599999999</v>
      </c>
      <c r="T11" s="9">
        <v>664</v>
      </c>
      <c r="U11" s="14">
        <v>3.0000000000000001E-3</v>
      </c>
      <c r="V11" s="15">
        <v>0.19</v>
      </c>
      <c r="W11" s="13">
        <v>420.41726999999997</v>
      </c>
      <c r="X11" s="9">
        <v>2945</v>
      </c>
      <c r="Y11" s="14">
        <v>2.9000000000000001E-2</v>
      </c>
      <c r="Z11" s="15">
        <v>0.14000000000000001</v>
      </c>
      <c r="AA11" s="13">
        <v>3432.3418350000002</v>
      </c>
      <c r="AB11" s="9">
        <v>69</v>
      </c>
      <c r="AC11" s="17" t="s">
        <v>94</v>
      </c>
      <c r="AD11" s="18" t="s">
        <v>94</v>
      </c>
      <c r="AE11" s="13" t="s">
        <v>94</v>
      </c>
      <c r="AF11" s="9">
        <v>2446</v>
      </c>
      <c r="AG11" s="14">
        <v>2.1000000000000001E-2</v>
      </c>
      <c r="AH11" s="15">
        <v>7.0000000000000007E-2</v>
      </c>
      <c r="AI11" s="13">
        <v>3193.2523350000001</v>
      </c>
    </row>
    <row r="12" spans="1:35" x14ac:dyDescent="0.25">
      <c r="A12" s="19" t="s">
        <v>95</v>
      </c>
      <c r="B12" s="19" t="s">
        <v>8</v>
      </c>
      <c r="C12" s="19" t="s">
        <v>9</v>
      </c>
      <c r="D12" s="19" t="s">
        <v>91</v>
      </c>
      <c r="E12" s="19">
        <v>9.58</v>
      </c>
      <c r="F12" s="19">
        <v>19.16</v>
      </c>
      <c r="G12" s="20">
        <f t="shared" si="0"/>
        <v>9.58</v>
      </c>
      <c r="H12" s="19">
        <v>81</v>
      </c>
      <c r="I12" s="21">
        <v>2.0000000000000001E-4</v>
      </c>
      <c r="J12" s="22">
        <v>0.5</v>
      </c>
      <c r="K12" s="13">
        <v>102.92943600000001</v>
      </c>
      <c r="L12" s="19">
        <v>6214</v>
      </c>
      <c r="M12" s="21">
        <v>2.9999999999999997E-4</v>
      </c>
      <c r="N12" s="22">
        <v>0.23</v>
      </c>
      <c r="O12" s="13">
        <v>163.622568</v>
      </c>
      <c r="P12" s="19">
        <v>1312</v>
      </c>
      <c r="Q12" s="21">
        <v>2E-3</v>
      </c>
      <c r="R12" s="22">
        <v>0.09</v>
      </c>
      <c r="S12" s="13">
        <v>1104.3967700000001</v>
      </c>
      <c r="T12" s="19">
        <v>87</v>
      </c>
      <c r="U12" s="21">
        <v>2.9999999999999997E-4</v>
      </c>
      <c r="V12" s="22">
        <v>0.18</v>
      </c>
      <c r="W12" s="13">
        <v>172.11954899999998</v>
      </c>
      <c r="X12" s="19">
        <v>5019</v>
      </c>
      <c r="Y12" s="21">
        <v>7.0000000000000001E-3</v>
      </c>
      <c r="Z12" s="22">
        <v>0.17</v>
      </c>
      <c r="AA12" s="13">
        <v>3391.8780350000006</v>
      </c>
      <c r="AB12" s="19">
        <v>244</v>
      </c>
      <c r="AC12" s="21">
        <v>5.9999999999999995E-4</v>
      </c>
      <c r="AD12" s="22">
        <v>0.14000000000000001</v>
      </c>
      <c r="AE12" s="13">
        <v>327.245136</v>
      </c>
      <c r="AF12" s="19">
        <v>92</v>
      </c>
      <c r="AG12" s="21">
        <v>2.0000000000000001E-4</v>
      </c>
      <c r="AH12" s="22">
        <v>0.35</v>
      </c>
      <c r="AI12" s="13">
        <v>124.50694900000001</v>
      </c>
    </row>
    <row r="13" spans="1:35" x14ac:dyDescent="0.25">
      <c r="A13" s="9" t="s">
        <v>96</v>
      </c>
      <c r="B13" s="9" t="s">
        <v>20</v>
      </c>
      <c r="C13" s="9" t="s">
        <v>21</v>
      </c>
      <c r="D13" s="9" t="s">
        <v>91</v>
      </c>
      <c r="E13" s="9">
        <v>8.9600000000000009</v>
      </c>
      <c r="F13" s="9">
        <v>17.93</v>
      </c>
      <c r="G13" s="10">
        <f t="shared" si="0"/>
        <v>8.9600000000000009</v>
      </c>
      <c r="H13" s="9">
        <v>14523</v>
      </c>
      <c r="I13" s="23">
        <v>2.5047333333333328</v>
      </c>
      <c r="J13" s="24">
        <v>9.0865837048416526E-2</v>
      </c>
      <c r="K13" s="13">
        <v>1205628.7434239998</v>
      </c>
      <c r="L13" s="9">
        <v>11417</v>
      </c>
      <c r="M13" s="23">
        <v>0.69396666666666673</v>
      </c>
      <c r="N13" s="24">
        <v>5.6398999530495125E-2</v>
      </c>
      <c r="O13" s="13">
        <v>353999.8359893334</v>
      </c>
      <c r="P13" s="9">
        <v>7423</v>
      </c>
      <c r="Q13" s="23">
        <v>0.44429999999999997</v>
      </c>
      <c r="R13" s="24">
        <v>0.11393437554633229</v>
      </c>
      <c r="S13" s="13">
        <v>229463.67561599999</v>
      </c>
      <c r="T13" s="9">
        <v>254</v>
      </c>
      <c r="U13" s="23">
        <v>4.6333333333333331E-3</v>
      </c>
      <c r="V13" s="24">
        <v>0.12646327936148882</v>
      </c>
      <c r="W13" s="13">
        <v>2486.2511146666666</v>
      </c>
      <c r="X13" s="9">
        <v>3061</v>
      </c>
      <c r="Y13" s="23">
        <v>0.37866666666666671</v>
      </c>
      <c r="Z13" s="24">
        <v>2.754887925784678E-2</v>
      </c>
      <c r="AA13" s="13">
        <v>171609.67338666669</v>
      </c>
      <c r="AB13" s="9">
        <v>2516</v>
      </c>
      <c r="AC13" s="25">
        <v>0.36766666666666664</v>
      </c>
      <c r="AD13" s="24">
        <v>0.11327676117460338</v>
      </c>
      <c r="AE13" s="13">
        <v>187550.70805333334</v>
      </c>
      <c r="AF13" s="9">
        <v>3294</v>
      </c>
      <c r="AG13" s="23">
        <v>0.28016666666666667</v>
      </c>
      <c r="AH13" s="26">
        <v>1.8972230115671791E-2</v>
      </c>
      <c r="AI13" s="13">
        <v>163125.7641066667</v>
      </c>
    </row>
    <row r="14" spans="1:35" x14ac:dyDescent="0.25">
      <c r="A14" s="9" t="s">
        <v>97</v>
      </c>
      <c r="B14" s="9" t="s">
        <v>4</v>
      </c>
      <c r="C14" s="9" t="s">
        <v>5</v>
      </c>
      <c r="D14" s="9" t="s">
        <v>91</v>
      </c>
      <c r="E14" s="9">
        <v>8.61</v>
      </c>
      <c r="F14" s="9">
        <v>17.21</v>
      </c>
      <c r="G14" s="10">
        <f t="shared" si="0"/>
        <v>8.61</v>
      </c>
      <c r="H14" s="9">
        <v>4035</v>
      </c>
      <c r="I14" s="14">
        <v>9.7000000000000003E-3</v>
      </c>
      <c r="J14" s="15">
        <v>0.32</v>
      </c>
      <c r="K14" s="13">
        <v>4486.6167569999998</v>
      </c>
      <c r="L14" s="9">
        <v>10432</v>
      </c>
      <c r="M14" s="14">
        <v>1.0999999999999999E-2</v>
      </c>
      <c r="N14" s="15">
        <v>0.28999999999999998</v>
      </c>
      <c r="O14" s="13">
        <v>5392.0297199999995</v>
      </c>
      <c r="P14" s="9">
        <v>2962</v>
      </c>
      <c r="Q14" s="14">
        <v>4.0000000000000001E-3</v>
      </c>
      <c r="R14" s="15">
        <v>0</v>
      </c>
      <c r="S14" s="13">
        <v>1985.14743</v>
      </c>
      <c r="T14" s="9">
        <v>1607</v>
      </c>
      <c r="U14" s="14">
        <v>4.0000000000000001E-3</v>
      </c>
      <c r="V14" s="15">
        <v>0.14000000000000001</v>
      </c>
      <c r="W14" s="13">
        <v>2062.5599400000001</v>
      </c>
      <c r="X14" s="9">
        <v>17174</v>
      </c>
      <c r="Y14" s="14">
        <v>5.8999999999999997E-2</v>
      </c>
      <c r="Z14" s="15">
        <v>0.06</v>
      </c>
      <c r="AA14" s="13">
        <v>25694.007202499997</v>
      </c>
      <c r="AB14" s="9">
        <v>1365</v>
      </c>
      <c r="AC14" s="14">
        <v>4.1999999999999997E-3</v>
      </c>
      <c r="AD14" s="15">
        <v>0.32</v>
      </c>
      <c r="AE14" s="13">
        <v>2058.7749839999997</v>
      </c>
      <c r="AF14" s="9">
        <v>2012</v>
      </c>
      <c r="AG14" s="14">
        <v>4.0000000000000001E-3</v>
      </c>
      <c r="AH14" s="15">
        <v>0.27</v>
      </c>
      <c r="AI14" s="13">
        <v>2238.0059099999999</v>
      </c>
    </row>
    <row r="15" spans="1:35" x14ac:dyDescent="0.25">
      <c r="A15" s="9" t="s">
        <v>98</v>
      </c>
      <c r="B15" s="9" t="s">
        <v>26</v>
      </c>
      <c r="C15" s="9" t="s">
        <v>27</v>
      </c>
      <c r="D15" s="9" t="s">
        <v>91</v>
      </c>
      <c r="E15" s="9">
        <v>5.32</v>
      </c>
      <c r="F15" s="9">
        <v>10.64</v>
      </c>
      <c r="G15" s="10">
        <f t="shared" si="0"/>
        <v>5.32</v>
      </c>
      <c r="H15" s="9">
        <v>1215</v>
      </c>
      <c r="I15" s="14">
        <v>2.46E-2</v>
      </c>
      <c r="J15" s="15">
        <v>0.06</v>
      </c>
      <c r="K15" s="13">
        <v>7030.5747120000005</v>
      </c>
      <c r="L15" s="9">
        <v>425</v>
      </c>
      <c r="M15" s="14">
        <v>1.0999999999999999E-2</v>
      </c>
      <c r="N15" s="15">
        <v>0.21</v>
      </c>
      <c r="O15" s="13">
        <v>3331.6606400000001</v>
      </c>
      <c r="P15" s="9">
        <v>629</v>
      </c>
      <c r="Q15" s="14">
        <v>8.9999999999999993E-3</v>
      </c>
      <c r="R15" s="15">
        <v>0.26</v>
      </c>
      <c r="S15" s="13">
        <v>2759.8391099999999</v>
      </c>
      <c r="T15" s="9">
        <v>755</v>
      </c>
      <c r="U15" s="14">
        <v>8.9999999999999993E-3</v>
      </c>
      <c r="V15" s="15">
        <v>0.21</v>
      </c>
      <c r="W15" s="13">
        <v>2867.4613799999997</v>
      </c>
      <c r="X15" s="9">
        <v>370</v>
      </c>
      <c r="Y15" s="14">
        <v>6.0000000000000001E-3</v>
      </c>
      <c r="Z15" s="15">
        <v>0.2</v>
      </c>
      <c r="AA15" s="13">
        <v>1614.5056200000001</v>
      </c>
      <c r="AB15" s="9">
        <v>578</v>
      </c>
      <c r="AC15" s="14">
        <v>8.8999999999999999E-3</v>
      </c>
      <c r="AD15" s="15">
        <v>0.1</v>
      </c>
      <c r="AE15" s="13">
        <v>2695.616336</v>
      </c>
      <c r="AF15" s="9">
        <v>743</v>
      </c>
      <c r="AG15" s="14">
        <v>1.9E-2</v>
      </c>
      <c r="AH15" s="15">
        <v>0.06</v>
      </c>
      <c r="AI15" s="13">
        <v>6568.4563699999999</v>
      </c>
    </row>
    <row r="16" spans="1:35" x14ac:dyDescent="0.25">
      <c r="A16" s="9" t="s">
        <v>99</v>
      </c>
      <c r="B16" s="9" t="s">
        <v>24</v>
      </c>
      <c r="C16" s="9" t="s">
        <v>25</v>
      </c>
      <c r="D16" s="9" t="s">
        <v>88</v>
      </c>
      <c r="E16" s="9">
        <v>3.7</v>
      </c>
      <c r="F16" s="9">
        <v>7.39</v>
      </c>
      <c r="G16" s="10">
        <f t="shared" si="0"/>
        <v>7.39</v>
      </c>
      <c r="H16" s="9">
        <v>3639</v>
      </c>
      <c r="I16" s="11">
        <v>0.15512500000000001</v>
      </c>
      <c r="J16" s="12">
        <v>5.2930539036543635E-2</v>
      </c>
      <c r="K16" s="13">
        <v>61584.344223749998</v>
      </c>
      <c r="L16" s="9">
        <v>3097</v>
      </c>
      <c r="M16" s="11">
        <v>0.10274999999999999</v>
      </c>
      <c r="N16" s="12">
        <v>4.5368605936029989E-2</v>
      </c>
      <c r="O16" s="13">
        <v>43229.748569999996</v>
      </c>
      <c r="P16" s="9">
        <v>2299</v>
      </c>
      <c r="Q16" s="11">
        <v>0.11623749999999999</v>
      </c>
      <c r="R16" s="12">
        <v>0.22072726241481633</v>
      </c>
      <c r="S16" s="13">
        <v>49513.12325134375</v>
      </c>
      <c r="T16" s="9">
        <v>7581</v>
      </c>
      <c r="U16" s="11">
        <v>0.49584583333333332</v>
      </c>
      <c r="V16" s="12">
        <v>0.16107289620117785</v>
      </c>
      <c r="W16" s="13">
        <v>219449.47297102082</v>
      </c>
      <c r="X16" s="9">
        <v>2696</v>
      </c>
      <c r="Y16" s="11">
        <v>0.27064374999999996</v>
      </c>
      <c r="Z16" s="12">
        <v>0.14931556135464166</v>
      </c>
      <c r="AA16" s="13">
        <v>101162.39885192185</v>
      </c>
      <c r="AB16" s="9">
        <v>2049</v>
      </c>
      <c r="AC16" s="11">
        <v>0.11691666666666667</v>
      </c>
      <c r="AD16" s="12">
        <v>0.33103748442042802</v>
      </c>
      <c r="AE16" s="13">
        <v>49190.054536666663</v>
      </c>
      <c r="AF16" s="9">
        <v>3288</v>
      </c>
      <c r="AG16" s="11">
        <v>0.25691249999999999</v>
      </c>
      <c r="AH16" s="12">
        <v>0.11307272168655275</v>
      </c>
      <c r="AI16" s="13">
        <v>123375.16881178124</v>
      </c>
    </row>
    <row r="17" spans="1:35" x14ac:dyDescent="0.25">
      <c r="A17" s="27" t="s">
        <v>92</v>
      </c>
      <c r="B17" s="27" t="s">
        <v>35</v>
      </c>
      <c r="C17" s="27" t="s">
        <v>36</v>
      </c>
      <c r="D17" s="27" t="s">
        <v>88</v>
      </c>
      <c r="E17" s="27">
        <v>2.2999999999999998</v>
      </c>
      <c r="F17" s="27">
        <v>4.6100000000000003</v>
      </c>
      <c r="G17" s="20">
        <f t="shared" si="0"/>
        <v>4.6100000000000003</v>
      </c>
      <c r="H17" s="27">
        <v>456</v>
      </c>
      <c r="I17" s="28">
        <v>8.2458333333333328E-2</v>
      </c>
      <c r="J17" s="29">
        <v>8.5660670315481566E-2</v>
      </c>
      <c r="K17" s="13">
        <v>20421.12041625</v>
      </c>
      <c r="L17" s="27">
        <v>820</v>
      </c>
      <c r="M17" s="30">
        <v>0.2608111111111111</v>
      </c>
      <c r="N17" s="29">
        <v>4.8569857297004103E-2</v>
      </c>
      <c r="O17" s="13">
        <v>68451.576599555556</v>
      </c>
      <c r="P17" s="27">
        <v>735</v>
      </c>
      <c r="Q17" s="30">
        <v>0.21976666666666667</v>
      </c>
      <c r="R17" s="29">
        <v>0.24366147179398093</v>
      </c>
      <c r="S17" s="13">
        <v>58397.24641658333</v>
      </c>
      <c r="T17" s="27">
        <v>308</v>
      </c>
      <c r="U17" s="30">
        <v>8.1944444444444445E-2</v>
      </c>
      <c r="V17" s="29">
        <v>0.15036896878650119</v>
      </c>
      <c r="W17" s="13">
        <v>22623.712659722223</v>
      </c>
      <c r="X17" s="27">
        <v>562</v>
      </c>
      <c r="Y17" s="30">
        <v>0.1860083333333333</v>
      </c>
      <c r="Z17" s="29">
        <v>0.21362901094219955</v>
      </c>
      <c r="AA17" s="13">
        <v>43372.055540395828</v>
      </c>
      <c r="AB17" s="27">
        <v>280</v>
      </c>
      <c r="AC17" s="30">
        <v>0.14122499999999999</v>
      </c>
      <c r="AD17" s="29">
        <v>0.47873164957576958</v>
      </c>
      <c r="AE17" s="13">
        <v>37065.422036999997</v>
      </c>
      <c r="AF17" s="27">
        <v>592</v>
      </c>
      <c r="AG17" s="30">
        <v>0.22139166666666665</v>
      </c>
      <c r="AH17" s="29">
        <v>8.7052115696413537E-2</v>
      </c>
      <c r="AI17" s="13">
        <v>66322.407297854166</v>
      </c>
    </row>
    <row r="18" spans="1:35" x14ac:dyDescent="0.25">
      <c r="A18" s="19" t="s">
        <v>100</v>
      </c>
      <c r="B18" s="19" t="s">
        <v>65</v>
      </c>
      <c r="C18" s="19" t="s">
        <v>37</v>
      </c>
      <c r="D18" s="19" t="s">
        <v>88</v>
      </c>
      <c r="E18" s="19">
        <v>4.96</v>
      </c>
      <c r="F18" s="19">
        <v>9.92</v>
      </c>
      <c r="G18" s="20">
        <f t="shared" si="0"/>
        <v>9.92</v>
      </c>
      <c r="H18" s="19">
        <v>21457</v>
      </c>
      <c r="I18" s="28">
        <v>0.30148333333333333</v>
      </c>
      <c r="J18" s="31">
        <v>5.3702037060088859E-2</v>
      </c>
      <c r="K18" s="13">
        <v>160664.18260799997</v>
      </c>
      <c r="L18" s="19">
        <v>8996</v>
      </c>
      <c r="M18" s="28">
        <v>0.37755833333333338</v>
      </c>
      <c r="N18" s="31">
        <v>3.7257241110825609E-2</v>
      </c>
      <c r="O18" s="13">
        <v>213231.89825066671</v>
      </c>
      <c r="P18" s="19">
        <v>6118</v>
      </c>
      <c r="Q18" s="28">
        <v>0.2114</v>
      </c>
      <c r="R18" s="31">
        <v>0.11550546588785446</v>
      </c>
      <c r="S18" s="13">
        <v>120877.72513599999</v>
      </c>
      <c r="T18" s="19">
        <v>30089</v>
      </c>
      <c r="U18" s="28">
        <v>0.38267499999999999</v>
      </c>
      <c r="V18" s="31">
        <v>7.4145928026263019E-2</v>
      </c>
      <c r="W18" s="13">
        <v>227344.89083599998</v>
      </c>
      <c r="X18" s="19">
        <v>10861</v>
      </c>
      <c r="Y18" s="28">
        <v>0.21520208333333332</v>
      </c>
      <c r="Z18" s="31">
        <v>0.10084622271510736</v>
      </c>
      <c r="AA18" s="13">
        <v>107977.88633883334</v>
      </c>
      <c r="AB18" s="19">
        <v>5321</v>
      </c>
      <c r="AC18" s="28">
        <v>0.23046666666666668</v>
      </c>
      <c r="AD18" s="31">
        <v>0.1634118434567508</v>
      </c>
      <c r="AE18" s="13">
        <v>130159.60840533335</v>
      </c>
      <c r="AF18" s="19">
        <v>7318</v>
      </c>
      <c r="AG18" s="28">
        <v>0.23510000000000003</v>
      </c>
      <c r="AH18" s="31">
        <v>0.11141609626500565</v>
      </c>
      <c r="AI18" s="13">
        <v>151552.24968800004</v>
      </c>
    </row>
    <row r="19" spans="1:35" x14ac:dyDescent="0.25">
      <c r="A19" s="27" t="s">
        <v>95</v>
      </c>
      <c r="B19" s="27" t="s">
        <v>38</v>
      </c>
      <c r="C19" s="27" t="s">
        <v>39</v>
      </c>
      <c r="D19" s="27" t="s">
        <v>88</v>
      </c>
      <c r="E19" s="27">
        <v>5.2</v>
      </c>
      <c r="F19" s="27">
        <v>10.39</v>
      </c>
      <c r="G19" s="20">
        <f t="shared" si="0"/>
        <v>10.39</v>
      </c>
      <c r="H19" s="27">
        <v>4209</v>
      </c>
      <c r="I19" s="32">
        <v>7.9708333333333339E-2</v>
      </c>
      <c r="J19" s="29">
        <v>8.5328367257960364E-2</v>
      </c>
      <c r="K19" s="13">
        <v>44490.098186250005</v>
      </c>
      <c r="L19" s="27">
        <v>6240</v>
      </c>
      <c r="M19" s="32">
        <v>0.16184444444444446</v>
      </c>
      <c r="N19" s="29">
        <v>0.16005185321926305</v>
      </c>
      <c r="O19" s="13">
        <v>95734.788996444462</v>
      </c>
      <c r="P19" s="27">
        <v>3112</v>
      </c>
      <c r="Q19" s="32">
        <v>0.10795833333333332</v>
      </c>
      <c r="R19" s="29">
        <v>0.1510691560921002</v>
      </c>
      <c r="S19" s="13">
        <v>64654.884748645825</v>
      </c>
      <c r="T19" s="27">
        <v>3441</v>
      </c>
      <c r="U19" s="32">
        <v>9.5833333333333326E-2</v>
      </c>
      <c r="V19" s="29">
        <v>0.11295996915447512</v>
      </c>
      <c r="W19" s="13">
        <v>59631.478520833334</v>
      </c>
      <c r="X19" s="27">
        <v>2911</v>
      </c>
      <c r="Y19" s="32">
        <v>9.2416666666666675E-2</v>
      </c>
      <c r="Z19" s="29">
        <v>0.15188877336585191</v>
      </c>
      <c r="AA19" s="13">
        <v>48567.139597708338</v>
      </c>
      <c r="AB19" s="27">
        <v>3658</v>
      </c>
      <c r="AC19" s="32">
        <v>0.12173333333333335</v>
      </c>
      <c r="AD19" s="29">
        <v>9.9386651943698626E-2</v>
      </c>
      <c r="AE19" s="13">
        <v>72008.124965333336</v>
      </c>
      <c r="AF19" s="27">
        <v>5060</v>
      </c>
      <c r="AG19" s="32">
        <v>0.12979166666666667</v>
      </c>
      <c r="AH19" s="29">
        <v>0.15113702844291982</v>
      </c>
      <c r="AI19" s="13">
        <v>87631.539847395834</v>
      </c>
    </row>
    <row r="20" spans="1:35" x14ac:dyDescent="0.25">
      <c r="A20" s="19" t="s">
        <v>101</v>
      </c>
      <c r="B20" s="19" t="s">
        <v>49</v>
      </c>
      <c r="C20" s="19" t="s">
        <v>50</v>
      </c>
      <c r="D20" s="19" t="s">
        <v>88</v>
      </c>
      <c r="E20" s="19">
        <v>3.31</v>
      </c>
      <c r="F20" s="19">
        <v>6.61</v>
      </c>
      <c r="G20" s="20">
        <f t="shared" si="0"/>
        <v>6.61</v>
      </c>
      <c r="H20" s="19">
        <v>1791</v>
      </c>
      <c r="I20" s="28">
        <v>0.44289166666666668</v>
      </c>
      <c r="J20" s="31">
        <v>0.21132291870500167</v>
      </c>
      <c r="K20" s="13">
        <v>157268.97511725</v>
      </c>
      <c r="L20" s="19">
        <v>2083</v>
      </c>
      <c r="M20" s="28">
        <v>6.0858333333333334E-2</v>
      </c>
      <c r="N20" s="31">
        <v>0.26615304472906781</v>
      </c>
      <c r="O20" s="13">
        <v>22902.239646333335</v>
      </c>
      <c r="P20" s="19">
        <v>656</v>
      </c>
      <c r="Q20" s="28">
        <v>0.21975833333333333</v>
      </c>
      <c r="R20" s="31">
        <v>4.4903334130419366E-2</v>
      </c>
      <c r="S20" s="13">
        <v>83729.102355270836</v>
      </c>
      <c r="T20" s="19">
        <v>628</v>
      </c>
      <c r="U20" s="28">
        <v>0.11945833333333333</v>
      </c>
      <c r="V20" s="31">
        <v>5.6820191423301164E-2</v>
      </c>
      <c r="W20" s="13">
        <v>47289.132416458335</v>
      </c>
      <c r="X20" s="19">
        <v>671</v>
      </c>
      <c r="Y20" s="28">
        <v>0.13101874999999999</v>
      </c>
      <c r="Z20" s="31">
        <v>0.21129776565271291</v>
      </c>
      <c r="AA20" s="13">
        <v>43803.780050265625</v>
      </c>
      <c r="AB20" s="19">
        <v>480</v>
      </c>
      <c r="AC20" s="28">
        <v>9.2141666666666663E-2</v>
      </c>
      <c r="AD20" s="31">
        <v>0.16640606050132783</v>
      </c>
      <c r="AE20" s="13">
        <v>34674.799913666669</v>
      </c>
      <c r="AF20" s="19">
        <v>561</v>
      </c>
      <c r="AG20" s="28">
        <v>9.5149999999999985E-2</v>
      </c>
      <c r="AH20" s="31">
        <v>4.836756068945397E-2</v>
      </c>
      <c r="AI20" s="13">
        <v>40870.348259124992</v>
      </c>
    </row>
    <row r="21" spans="1:35" x14ac:dyDescent="0.25">
      <c r="A21" s="19" t="s">
        <v>102</v>
      </c>
      <c r="B21" s="19" t="s">
        <v>103</v>
      </c>
      <c r="C21" s="19" t="s">
        <v>51</v>
      </c>
      <c r="D21" s="19" t="s">
        <v>88</v>
      </c>
      <c r="E21" s="19">
        <v>1.61</v>
      </c>
      <c r="F21" s="19">
        <v>3.23</v>
      </c>
      <c r="G21" s="20">
        <f t="shared" si="0"/>
        <v>3.23</v>
      </c>
      <c r="H21" s="19">
        <v>3041</v>
      </c>
      <c r="I21" s="28">
        <v>0.84492500000000004</v>
      </c>
      <c r="J21" s="31">
        <v>4.5211393115992718E-2</v>
      </c>
      <c r="K21" s="13">
        <v>146610.39743775001</v>
      </c>
      <c r="L21" s="19">
        <v>3082</v>
      </c>
      <c r="M21" s="28">
        <v>0.34449999999999997</v>
      </c>
      <c r="N21" s="31">
        <v>7.4260308941132044E-2</v>
      </c>
      <c r="O21" s="13">
        <v>63350.229019999992</v>
      </c>
      <c r="P21" s="19">
        <v>1478</v>
      </c>
      <c r="Q21" s="28">
        <v>0.63973333333333327</v>
      </c>
      <c r="R21" s="31">
        <v>0.32590187436761781</v>
      </c>
      <c r="S21" s="13">
        <v>119105.31050066664</v>
      </c>
      <c r="T21" s="19">
        <v>1307</v>
      </c>
      <c r="U21" s="28">
        <v>0.41723333333333334</v>
      </c>
      <c r="V21" s="31">
        <v>6.8555062981080925E-2</v>
      </c>
      <c r="W21" s="13">
        <v>80709.555501166658</v>
      </c>
      <c r="X21" s="19">
        <v>1475</v>
      </c>
      <c r="Y21" s="28">
        <v>0.52603541666666664</v>
      </c>
      <c r="Z21" s="31">
        <v>0.19228059336313513</v>
      </c>
      <c r="AA21" s="13">
        <v>85939.769767651043</v>
      </c>
      <c r="AB21" s="19">
        <v>1269</v>
      </c>
      <c r="AC21" s="28">
        <v>0.37469999999999998</v>
      </c>
      <c r="AD21" s="31">
        <v>0.60201203639154055</v>
      </c>
      <c r="AE21" s="13">
        <v>68903.717892000001</v>
      </c>
      <c r="AF21" s="19">
        <v>1218</v>
      </c>
      <c r="AG21" s="28">
        <v>0.34818749999999998</v>
      </c>
      <c r="AH21" s="31">
        <v>0.14892569103824313</v>
      </c>
      <c r="AI21" s="13">
        <v>73082.565487968735</v>
      </c>
    </row>
    <row r="22" spans="1:35" x14ac:dyDescent="0.25">
      <c r="A22" s="9" t="s">
        <v>104</v>
      </c>
      <c r="B22" s="9" t="s">
        <v>52</v>
      </c>
      <c r="C22" s="9" t="s">
        <v>53</v>
      </c>
      <c r="D22" s="9" t="s">
        <v>88</v>
      </c>
      <c r="E22" s="9">
        <v>2.65</v>
      </c>
      <c r="F22" s="9">
        <v>5.3</v>
      </c>
      <c r="G22" s="10">
        <f t="shared" si="0"/>
        <v>5.3</v>
      </c>
      <c r="H22" s="9">
        <v>1250</v>
      </c>
      <c r="I22" s="11">
        <v>0.54363333333333341</v>
      </c>
      <c r="J22" s="12">
        <v>8.4168534524150435E-2</v>
      </c>
      <c r="K22" s="13">
        <v>154783.98939</v>
      </c>
      <c r="L22" s="9">
        <v>999</v>
      </c>
      <c r="M22" s="11">
        <v>0.14790833333333334</v>
      </c>
      <c r="N22" s="12">
        <v>0.1136826974545691</v>
      </c>
      <c r="O22" s="13">
        <v>44629.801336666671</v>
      </c>
      <c r="P22" s="9">
        <v>822</v>
      </c>
      <c r="Q22" s="11">
        <v>0.23174999999999998</v>
      </c>
      <c r="R22" s="12">
        <v>9.8722418248440996E-2</v>
      </c>
      <c r="S22" s="13">
        <v>70798.692206249994</v>
      </c>
      <c r="T22" s="9">
        <v>679</v>
      </c>
      <c r="U22" s="11">
        <v>0.24075416666666666</v>
      </c>
      <c r="V22" s="12">
        <v>0.11003207703612528</v>
      </c>
      <c r="W22" s="13">
        <v>76417.551325208318</v>
      </c>
      <c r="X22" s="9">
        <v>804</v>
      </c>
      <c r="Y22" s="11">
        <v>0.38524166666666665</v>
      </c>
      <c r="Z22" s="12">
        <v>0.17224544744295486</v>
      </c>
      <c r="AA22" s="13">
        <v>103272.76410479165</v>
      </c>
      <c r="AB22" s="9">
        <v>789</v>
      </c>
      <c r="AC22" s="11">
        <v>0.22267500000000001</v>
      </c>
      <c r="AD22" s="12">
        <v>0.12179669011846975</v>
      </c>
      <c r="AE22" s="13">
        <v>67189.865430000005</v>
      </c>
      <c r="AF22" s="9">
        <v>657</v>
      </c>
      <c r="AG22" s="11">
        <v>0.2087</v>
      </c>
      <c r="AH22" s="12">
        <v>3.0582936263195859E-2</v>
      </c>
      <c r="AI22" s="13">
        <v>71878.069602499992</v>
      </c>
    </row>
    <row r="23" spans="1:35" x14ac:dyDescent="0.25">
      <c r="A23" s="9" t="s">
        <v>105</v>
      </c>
      <c r="B23" s="9" t="s">
        <v>55</v>
      </c>
      <c r="C23" s="9" t="s">
        <v>56</v>
      </c>
      <c r="D23" s="9" t="s">
        <v>88</v>
      </c>
      <c r="E23" s="9">
        <v>1.1100000000000001</v>
      </c>
      <c r="F23" s="9">
        <v>2.21</v>
      </c>
      <c r="G23" s="10">
        <f t="shared" si="0"/>
        <v>2.21</v>
      </c>
      <c r="H23" s="9">
        <v>10176</v>
      </c>
      <c r="I23" s="11">
        <v>0.86852499999999999</v>
      </c>
      <c r="J23" s="12">
        <v>0.10557867822721975</v>
      </c>
      <c r="K23" s="13">
        <v>103114.24967024999</v>
      </c>
      <c r="L23" s="9">
        <v>10643</v>
      </c>
      <c r="M23" s="11">
        <v>0.82975833333333326</v>
      </c>
      <c r="N23" s="12">
        <v>6.5976968871192573E-2</v>
      </c>
      <c r="O23" s="13">
        <v>104399.96116766665</v>
      </c>
      <c r="P23" s="9">
        <v>8316</v>
      </c>
      <c r="Q23" s="11">
        <v>1.0962333333333332</v>
      </c>
      <c r="R23" s="12">
        <v>0.2450313068405523</v>
      </c>
      <c r="S23" s="13">
        <v>139644.84243341663</v>
      </c>
      <c r="T23" s="9">
        <v>6904</v>
      </c>
      <c r="U23" s="11">
        <v>0.5088583333333333</v>
      </c>
      <c r="V23" s="12">
        <v>8.9685862206845851E-2</v>
      </c>
      <c r="W23" s="13">
        <v>67349.224673791658</v>
      </c>
      <c r="X23" s="9">
        <v>8113</v>
      </c>
      <c r="Y23" s="11">
        <v>1.1361354166666666</v>
      </c>
      <c r="Z23" s="12">
        <v>0.2069802364928342</v>
      </c>
      <c r="AA23" s="13">
        <v>126998.63420393228</v>
      </c>
      <c r="AB23" s="9">
        <v>9427</v>
      </c>
      <c r="AC23" s="11">
        <v>1.2337083333333334</v>
      </c>
      <c r="AD23" s="12">
        <v>0.5628864659175532</v>
      </c>
      <c r="AE23" s="13">
        <v>155224.83706166668</v>
      </c>
      <c r="AF23" s="9">
        <v>14488</v>
      </c>
      <c r="AG23" s="11">
        <v>1.3199624999999999</v>
      </c>
      <c r="AH23" s="12">
        <v>0.22402665767858093</v>
      </c>
      <c r="AI23" s="13">
        <v>189562.29285459375</v>
      </c>
    </row>
    <row r="24" spans="1:35" x14ac:dyDescent="0.25">
      <c r="A24" s="9" t="s">
        <v>106</v>
      </c>
      <c r="B24" s="9" t="s">
        <v>54</v>
      </c>
      <c r="C24" s="9" t="s">
        <v>107</v>
      </c>
      <c r="D24" s="9" t="s">
        <v>88</v>
      </c>
      <c r="E24" s="9">
        <v>1.1499999999999999</v>
      </c>
      <c r="F24" s="9">
        <v>2.29</v>
      </c>
      <c r="G24" s="10">
        <f t="shared" si="0"/>
        <v>2.29</v>
      </c>
      <c r="H24" s="9">
        <v>1215</v>
      </c>
      <c r="I24" s="11">
        <v>0.60276666666666667</v>
      </c>
      <c r="J24" s="12">
        <v>0.14143642281109636</v>
      </c>
      <c r="K24" s="13">
        <v>74153.012348999997</v>
      </c>
      <c r="L24" s="9">
        <v>670</v>
      </c>
      <c r="M24" s="11">
        <v>0.51474166666666665</v>
      </c>
      <c r="N24" s="12">
        <v>0.13787992479932937</v>
      </c>
      <c r="O24" s="13">
        <v>67109.074177666669</v>
      </c>
      <c r="P24" s="9">
        <v>638</v>
      </c>
      <c r="Q24" s="11">
        <v>0.30858333333333332</v>
      </c>
      <c r="R24" s="12">
        <v>0.21486134837391976</v>
      </c>
      <c r="S24" s="13">
        <v>40732.172225208327</v>
      </c>
      <c r="T24" s="9">
        <v>2107</v>
      </c>
      <c r="U24" s="11">
        <v>1.1524999999999999</v>
      </c>
      <c r="V24" s="12">
        <v>6.996138961817891E-2</v>
      </c>
      <c r="W24" s="13">
        <v>158059.22641249999</v>
      </c>
      <c r="X24" s="9">
        <v>543</v>
      </c>
      <c r="Y24" s="11">
        <v>0.37693958333333327</v>
      </c>
      <c r="Z24" s="12">
        <v>0.19372732061623635</v>
      </c>
      <c r="AA24" s="13">
        <v>43660.017648338537</v>
      </c>
      <c r="AB24" s="9">
        <v>1372</v>
      </c>
      <c r="AC24" s="11">
        <v>0.90770000000000006</v>
      </c>
      <c r="AD24" s="12">
        <v>0.50006680415314053</v>
      </c>
      <c r="AE24" s="13">
        <v>118340.733956</v>
      </c>
      <c r="AF24" s="9">
        <v>1397</v>
      </c>
      <c r="AG24" s="11">
        <v>0.78237499999999993</v>
      </c>
      <c r="AH24" s="12">
        <v>0.29913237106788837</v>
      </c>
      <c r="AI24" s="13">
        <v>116425.6129815625</v>
      </c>
    </row>
    <row r="25" spans="1:35" x14ac:dyDescent="0.25">
      <c r="A25" s="9" t="s">
        <v>97</v>
      </c>
      <c r="B25" s="9" t="s">
        <v>41</v>
      </c>
      <c r="C25" s="9" t="s">
        <v>42</v>
      </c>
      <c r="D25" s="9" t="s">
        <v>88</v>
      </c>
      <c r="E25" s="9">
        <v>3.72</v>
      </c>
      <c r="F25" s="9">
        <v>7.43</v>
      </c>
      <c r="G25" s="10">
        <f t="shared" si="0"/>
        <v>7.43</v>
      </c>
      <c r="H25" s="9">
        <v>19210</v>
      </c>
      <c r="I25" s="11">
        <v>0.34503333333333336</v>
      </c>
      <c r="J25" s="12">
        <v>6.1295259450256642E-2</v>
      </c>
      <c r="K25" s="13">
        <v>137719.03025100002</v>
      </c>
      <c r="L25" s="9">
        <v>6093</v>
      </c>
      <c r="M25" s="11">
        <v>0.19395833333333332</v>
      </c>
      <c r="N25" s="12">
        <v>3.0290102154945875E-2</v>
      </c>
      <c r="O25" s="13">
        <v>82045.298241666649</v>
      </c>
      <c r="P25" s="9">
        <v>4727</v>
      </c>
      <c r="Q25" s="11">
        <v>0.11117916666666666</v>
      </c>
      <c r="R25" s="12">
        <v>0.11247212834389095</v>
      </c>
      <c r="S25" s="13">
        <v>47614.787594239584</v>
      </c>
      <c r="T25" s="9">
        <v>29153</v>
      </c>
      <c r="U25" s="11">
        <v>0.50540833333333335</v>
      </c>
      <c r="V25" s="12">
        <v>0.13835190226010985</v>
      </c>
      <c r="W25" s="13">
        <v>224892.33199329168</v>
      </c>
      <c r="X25" s="9">
        <v>9628</v>
      </c>
      <c r="Y25" s="11">
        <v>0.16023333333333331</v>
      </c>
      <c r="Z25" s="12">
        <v>0.10307501225631215</v>
      </c>
      <c r="AA25" s="13">
        <v>60216.895226583321</v>
      </c>
      <c r="AB25" s="9">
        <v>4561</v>
      </c>
      <c r="AC25" s="11">
        <v>0.13841666666666666</v>
      </c>
      <c r="AD25" s="12">
        <v>0.23649258788334071</v>
      </c>
      <c r="AE25" s="13">
        <v>58550.908863333323</v>
      </c>
      <c r="AF25" s="9">
        <v>6165</v>
      </c>
      <c r="AG25" s="11">
        <v>7.8850000000000003E-2</v>
      </c>
      <c r="AH25" s="12">
        <v>4.2569252589893351E-2</v>
      </c>
      <c r="AI25" s="13">
        <v>38070.501492625001</v>
      </c>
    </row>
    <row r="26" spans="1:35" x14ac:dyDescent="0.25">
      <c r="A26" s="9" t="s">
        <v>106</v>
      </c>
      <c r="B26" s="9" t="s">
        <v>59</v>
      </c>
      <c r="C26" s="9" t="s">
        <v>60</v>
      </c>
      <c r="D26" s="9" t="s">
        <v>88</v>
      </c>
      <c r="E26" s="9">
        <v>2.97</v>
      </c>
      <c r="F26" s="9">
        <v>5.94</v>
      </c>
      <c r="G26" s="10">
        <f t="shared" si="0"/>
        <v>5.94</v>
      </c>
      <c r="H26" s="9">
        <v>344</v>
      </c>
      <c r="I26" s="11">
        <v>9.2941666666666659E-2</v>
      </c>
      <c r="J26" s="12">
        <v>0.12711707109623224</v>
      </c>
      <c r="K26" s="13">
        <v>29657.940493499998</v>
      </c>
      <c r="L26" s="9">
        <v>278</v>
      </c>
      <c r="M26" s="11">
        <v>5.8875000000000011E-2</v>
      </c>
      <c r="N26" s="12">
        <v>0.32195234210616641</v>
      </c>
      <c r="O26" s="13">
        <v>19910.116710000006</v>
      </c>
      <c r="P26" s="9">
        <v>298</v>
      </c>
      <c r="Q26" s="11">
        <v>7.9412499999999997E-2</v>
      </c>
      <c r="R26" s="12">
        <v>0.16932032509338457</v>
      </c>
      <c r="S26" s="13">
        <v>27189.732592687498</v>
      </c>
      <c r="T26" s="9">
        <v>311</v>
      </c>
      <c r="U26" s="11">
        <v>9.0229166666666666E-2</v>
      </c>
      <c r="V26" s="12">
        <v>5.5279730532552793E-2</v>
      </c>
      <c r="W26" s="13">
        <v>32097.915320625005</v>
      </c>
      <c r="X26" s="9">
        <v>201</v>
      </c>
      <c r="Y26" s="11">
        <v>6.7674999999999999E-2</v>
      </c>
      <c r="Z26" s="12">
        <v>0.14732911930114745</v>
      </c>
      <c r="AA26" s="13">
        <v>20332.528412625001</v>
      </c>
      <c r="AB26" s="9">
        <v>205</v>
      </c>
      <c r="AC26" s="11">
        <v>5.0383333333333336E-2</v>
      </c>
      <c r="AD26" s="12">
        <v>0.43341270244284724</v>
      </c>
      <c r="AE26" s="13">
        <v>17038.438163999999</v>
      </c>
      <c r="AF26" s="9">
        <v>376</v>
      </c>
      <c r="AG26" s="11">
        <v>0.13161250000000002</v>
      </c>
      <c r="AH26" s="12">
        <v>0.21061859727190402</v>
      </c>
      <c r="AI26" s="13">
        <v>50802.100575187513</v>
      </c>
    </row>
    <row r="27" spans="1:35" x14ac:dyDescent="0.25">
      <c r="A27" s="9" t="s">
        <v>95</v>
      </c>
      <c r="B27" s="9" t="s">
        <v>0</v>
      </c>
      <c r="C27" s="9" t="s">
        <v>1</v>
      </c>
      <c r="D27" s="9" t="s">
        <v>88</v>
      </c>
      <c r="E27" s="9">
        <v>8.18</v>
      </c>
      <c r="F27" s="9">
        <v>16.36</v>
      </c>
      <c r="G27" s="10">
        <f t="shared" si="0"/>
        <v>16.36</v>
      </c>
      <c r="H27" s="9">
        <v>5106</v>
      </c>
      <c r="I27" s="11">
        <v>1.4224000000000001</v>
      </c>
      <c r="J27" s="12">
        <v>0.10703449861594076</v>
      </c>
      <c r="K27" s="13">
        <v>1250112.5965440001</v>
      </c>
      <c r="L27" s="9">
        <v>1961</v>
      </c>
      <c r="M27" s="11">
        <v>0.32826666666666671</v>
      </c>
      <c r="N27" s="12">
        <v>0.1346876176910935</v>
      </c>
      <c r="O27" s="13">
        <v>305750.04189866671</v>
      </c>
      <c r="P27" s="9">
        <v>3641</v>
      </c>
      <c r="Q27" s="11">
        <v>0.78883750000000008</v>
      </c>
      <c r="R27" s="12">
        <v>0.19328135114976858</v>
      </c>
      <c r="S27" s="13">
        <v>743875.86869612499</v>
      </c>
      <c r="T27" s="9">
        <v>5400</v>
      </c>
      <c r="U27" s="11">
        <v>1.2708208333333335</v>
      </c>
      <c r="V27" s="12">
        <v>0.11195106009703543</v>
      </c>
      <c r="W27" s="13">
        <v>1245119.5748850836</v>
      </c>
      <c r="X27" s="9">
        <v>2830</v>
      </c>
      <c r="Y27" s="11">
        <v>0.80023333333333324</v>
      </c>
      <c r="Z27" s="12">
        <v>8.8165055566166647E-2</v>
      </c>
      <c r="AA27" s="13">
        <v>662180.84776566655</v>
      </c>
      <c r="AB27" s="9">
        <v>2548</v>
      </c>
      <c r="AC27" s="11">
        <v>0.76059166666666667</v>
      </c>
      <c r="AD27" s="12">
        <v>0.42710720489982185</v>
      </c>
      <c r="AE27" s="13">
        <v>708420.79798266664</v>
      </c>
      <c r="AF27" s="9">
        <v>4153</v>
      </c>
      <c r="AG27" s="11">
        <v>0.95431250000000001</v>
      </c>
      <c r="AH27" s="12">
        <v>0.16163028519127159</v>
      </c>
      <c r="AI27" s="13">
        <v>1014546.595969375</v>
      </c>
    </row>
    <row r="28" spans="1:35" x14ac:dyDescent="0.25">
      <c r="A28" s="9" t="s">
        <v>108</v>
      </c>
      <c r="B28" s="9" t="s">
        <v>61</v>
      </c>
      <c r="C28" s="9" t="s">
        <v>62</v>
      </c>
      <c r="D28" s="9" t="s">
        <v>88</v>
      </c>
      <c r="E28" s="9">
        <v>1.59</v>
      </c>
      <c r="F28" s="9">
        <v>3.19</v>
      </c>
      <c r="G28" s="10">
        <f t="shared" si="0"/>
        <v>3.19</v>
      </c>
      <c r="H28" s="9">
        <v>3805</v>
      </c>
      <c r="I28" s="11">
        <v>4.8899999999999999E-2</v>
      </c>
      <c r="J28" s="12">
        <v>0.11897579007170239</v>
      </c>
      <c r="K28" s="13">
        <v>8379.9925110000004</v>
      </c>
      <c r="L28" s="9">
        <v>1340</v>
      </c>
      <c r="M28" s="11">
        <v>6.8125000000000005E-2</v>
      </c>
      <c r="N28" s="12">
        <v>0.30359436841984361</v>
      </c>
      <c r="O28" s="13">
        <v>12372.391075</v>
      </c>
      <c r="P28" s="9">
        <v>3825</v>
      </c>
      <c r="Q28" s="11">
        <v>6.9949999999999998E-2</v>
      </c>
      <c r="R28" s="12">
        <v>2.2239241152400429E-2</v>
      </c>
      <c r="S28" s="13">
        <v>12861.985775375</v>
      </c>
      <c r="T28" s="9">
        <v>4284</v>
      </c>
      <c r="U28" s="11">
        <v>6.9266666666666671E-2</v>
      </c>
      <c r="V28" s="12">
        <v>0.15688702947533259</v>
      </c>
      <c r="W28" s="13">
        <v>13233.002885666667</v>
      </c>
      <c r="X28" s="9">
        <v>421</v>
      </c>
      <c r="Y28" s="11">
        <v>2.4831249999999999E-2</v>
      </c>
      <c r="Z28" s="12">
        <v>0.18818523896198974</v>
      </c>
      <c r="AA28" s="13">
        <v>4006.5073508281253</v>
      </c>
      <c r="AB28" s="9">
        <v>1492</v>
      </c>
      <c r="AC28" s="11">
        <v>3.4177777777777779E-2</v>
      </c>
      <c r="AD28" s="12">
        <v>0.43171470805904866</v>
      </c>
      <c r="AE28" s="13">
        <v>6207.1314897777784</v>
      </c>
      <c r="AF28" s="9">
        <v>388</v>
      </c>
      <c r="AG28" s="11">
        <v>1.7883333333333334E-2</v>
      </c>
      <c r="AH28" s="12">
        <v>0.23098984756742011</v>
      </c>
      <c r="AI28" s="13">
        <v>3707.1250915416672</v>
      </c>
    </row>
    <row r="29" spans="1:35" x14ac:dyDescent="0.25">
      <c r="A29" s="9" t="s">
        <v>104</v>
      </c>
      <c r="B29" s="9" t="s">
        <v>63</v>
      </c>
      <c r="C29" s="9" t="s">
        <v>64</v>
      </c>
      <c r="D29" s="9" t="s">
        <v>88</v>
      </c>
      <c r="E29" s="9">
        <v>5.4</v>
      </c>
      <c r="F29" s="9">
        <v>10.79</v>
      </c>
      <c r="G29" s="10">
        <f t="shared" si="0"/>
        <v>10.79</v>
      </c>
      <c r="H29" s="9">
        <v>1532</v>
      </c>
      <c r="I29" s="11">
        <v>5.0924999999999998E-2</v>
      </c>
      <c r="J29" s="12">
        <v>5.3504141782640048E-2</v>
      </c>
      <c r="K29" s="13">
        <v>29518.655370749999</v>
      </c>
      <c r="L29" s="9">
        <v>885</v>
      </c>
      <c r="M29" s="11">
        <v>1.6016666666666665E-2</v>
      </c>
      <c r="N29" s="12">
        <v>4.1640648486878679E-2</v>
      </c>
      <c r="O29" s="13">
        <v>9838.9787513333322</v>
      </c>
      <c r="P29" s="9">
        <v>2519</v>
      </c>
      <c r="Q29" s="11">
        <v>2.8616666666666665E-2</v>
      </c>
      <c r="R29" s="12">
        <v>0.23517731809869633</v>
      </c>
      <c r="S29" s="13">
        <v>17797.955333708331</v>
      </c>
      <c r="T29" s="9">
        <v>1580</v>
      </c>
      <c r="U29" s="11">
        <v>4.4979166666666667E-2</v>
      </c>
      <c r="V29" s="12">
        <v>0.12614666805177935</v>
      </c>
      <c r="W29" s="13">
        <v>29065.398739270833</v>
      </c>
      <c r="X29" s="9">
        <v>976</v>
      </c>
      <c r="Y29" s="11">
        <v>6.8762500000000004E-2</v>
      </c>
      <c r="Z29" s="12">
        <v>0.13181565559798322</v>
      </c>
      <c r="AA29" s="13">
        <v>37527.512740656246</v>
      </c>
      <c r="AB29" s="9">
        <v>1048</v>
      </c>
      <c r="AC29" s="11">
        <v>2.1616666666666666E-2</v>
      </c>
      <c r="AD29" s="12">
        <v>0.59632462571274314</v>
      </c>
      <c r="AE29" s="13">
        <v>13279.037919333332</v>
      </c>
      <c r="AF29" s="9">
        <v>642</v>
      </c>
      <c r="AG29" s="11">
        <v>3.0370833333333333E-2</v>
      </c>
      <c r="AH29" s="12">
        <v>5.4226489024286194E-2</v>
      </c>
      <c r="AI29" s="13">
        <v>21294.931111052079</v>
      </c>
    </row>
    <row r="30" spans="1:35" x14ac:dyDescent="0.25">
      <c r="A30" s="9" t="s">
        <v>95</v>
      </c>
      <c r="B30" s="9" t="s">
        <v>28</v>
      </c>
      <c r="C30" s="9" t="s">
        <v>29</v>
      </c>
      <c r="D30" s="9" t="s">
        <v>88</v>
      </c>
      <c r="E30" s="9">
        <v>8.17</v>
      </c>
      <c r="F30" s="9">
        <v>16.34</v>
      </c>
      <c r="G30" s="10">
        <f t="shared" si="0"/>
        <v>16.34</v>
      </c>
      <c r="H30" s="9">
        <v>8632</v>
      </c>
      <c r="I30" s="11">
        <v>7.6266666666666663E-2</v>
      </c>
      <c r="J30" s="12">
        <v>0.15250720254160383</v>
      </c>
      <c r="K30" s="13">
        <v>66946.966943999985</v>
      </c>
      <c r="L30" s="9">
        <v>6918</v>
      </c>
      <c r="M30" s="11">
        <v>2.6991666666666664E-2</v>
      </c>
      <c r="N30" s="12">
        <v>0.16669639550597623</v>
      </c>
      <c r="O30" s="13">
        <v>25109.507519333332</v>
      </c>
      <c r="P30" s="9">
        <v>6162</v>
      </c>
      <c r="Q30" s="11">
        <v>8.4774999999999989E-2</v>
      </c>
      <c r="R30" s="12">
        <v>0.14504620434619478</v>
      </c>
      <c r="S30" s="13">
        <v>79845.321457624988</v>
      </c>
      <c r="T30" s="9">
        <v>5241</v>
      </c>
      <c r="U30" s="11">
        <v>5.5308333333333334E-2</v>
      </c>
      <c r="V30" s="12">
        <v>5.1289082473452048E-2</v>
      </c>
      <c r="W30" s="13">
        <v>54123.523194416666</v>
      </c>
      <c r="X30" s="9">
        <v>8836</v>
      </c>
      <c r="Y30" s="11">
        <v>0.10886666666666668</v>
      </c>
      <c r="Z30" s="12">
        <v>0.15012202954855022</v>
      </c>
      <c r="AA30" s="13">
        <v>89975.373119666678</v>
      </c>
      <c r="AB30" s="9">
        <v>8114</v>
      </c>
      <c r="AC30" s="11">
        <v>7.5000000000000011E-2</v>
      </c>
      <c r="AD30" s="12">
        <v>0.24749929542236598</v>
      </c>
      <c r="AE30" s="13">
        <v>69770.166000000012</v>
      </c>
      <c r="AF30" s="9">
        <v>8714</v>
      </c>
      <c r="AG30" s="11">
        <v>9.9941666666666665E-2</v>
      </c>
      <c r="AH30" s="12">
        <v>0.16067331869003265</v>
      </c>
      <c r="AI30" s="13">
        <v>106119.87410879166</v>
      </c>
    </row>
    <row r="31" spans="1:35" x14ac:dyDescent="0.25">
      <c r="A31" s="9" t="s">
        <v>109</v>
      </c>
      <c r="B31" s="9" t="s">
        <v>14</v>
      </c>
      <c r="C31" s="9" t="s">
        <v>15</v>
      </c>
      <c r="D31" s="9" t="s">
        <v>91</v>
      </c>
      <c r="E31" s="9">
        <v>2.4500000000000002</v>
      </c>
      <c r="F31" s="9">
        <v>4.8899999999999997</v>
      </c>
      <c r="G31" s="10">
        <f t="shared" si="0"/>
        <v>2.4500000000000002</v>
      </c>
      <c r="H31" s="9">
        <v>64</v>
      </c>
      <c r="I31" s="14">
        <v>2.41E-2</v>
      </c>
      <c r="J31" s="15">
        <v>0.08</v>
      </c>
      <c r="K31" s="13">
        <v>3171.9564450000003</v>
      </c>
      <c r="L31" s="9">
        <v>1015</v>
      </c>
      <c r="M31" s="14">
        <v>9.5000000000000001E-2</v>
      </c>
      <c r="N31" s="15">
        <v>0.02</v>
      </c>
      <c r="O31" s="13">
        <v>13250.923000000001</v>
      </c>
      <c r="P31" s="9">
        <v>565</v>
      </c>
      <c r="Q31" s="14">
        <v>0.21199999999999999</v>
      </c>
      <c r="R31" s="15">
        <v>0.38</v>
      </c>
      <c r="S31" s="13">
        <v>29938.60555</v>
      </c>
      <c r="T31" s="9">
        <v>225</v>
      </c>
      <c r="U31" s="14">
        <v>8.6999999999999994E-2</v>
      </c>
      <c r="V31" s="15">
        <v>0.12</v>
      </c>
      <c r="W31" s="13">
        <v>12765.233775000001</v>
      </c>
      <c r="X31" s="9">
        <v>613</v>
      </c>
      <c r="Y31" s="14">
        <v>0.19800000000000001</v>
      </c>
      <c r="Z31" s="15">
        <v>0.08</v>
      </c>
      <c r="AA31" s="13">
        <v>24536.236725000002</v>
      </c>
      <c r="AB31" s="9">
        <v>25</v>
      </c>
      <c r="AC31" s="14">
        <v>8.3000000000000001E-3</v>
      </c>
      <c r="AD31" s="15">
        <v>0.11</v>
      </c>
      <c r="AE31" s="13">
        <v>1157.7122200000001</v>
      </c>
      <c r="AF31" s="9">
        <v>24</v>
      </c>
      <c r="AG31" s="14">
        <v>7.0000000000000001E-3</v>
      </c>
      <c r="AH31" s="15">
        <v>0.13</v>
      </c>
      <c r="AI31" s="13">
        <v>1114.4541625000002</v>
      </c>
    </row>
    <row r="32" spans="1:35" x14ac:dyDescent="0.25">
      <c r="A32" s="9" t="s">
        <v>110</v>
      </c>
      <c r="B32" s="9" t="s">
        <v>47</v>
      </c>
      <c r="C32" s="9" t="s">
        <v>48</v>
      </c>
      <c r="D32" s="9" t="s">
        <v>88</v>
      </c>
      <c r="E32" s="9">
        <v>4.59</v>
      </c>
      <c r="F32" s="9">
        <v>9.19</v>
      </c>
      <c r="G32" s="10">
        <f t="shared" si="0"/>
        <v>9.19</v>
      </c>
      <c r="H32" s="9">
        <v>5036</v>
      </c>
      <c r="I32" s="11">
        <v>2.6458333333333334E-2</v>
      </c>
      <c r="J32" s="12">
        <v>0.15797298264025986</v>
      </c>
      <c r="K32" s="13">
        <v>13062.373068749999</v>
      </c>
      <c r="L32" s="9">
        <v>4181</v>
      </c>
      <c r="M32" s="11">
        <v>1.2908333333333332E-2</v>
      </c>
      <c r="N32" s="12">
        <v>0.17273036747115453</v>
      </c>
      <c r="O32" s="13">
        <v>6753.7055743333322</v>
      </c>
      <c r="P32" s="9">
        <v>3371</v>
      </c>
      <c r="Q32" s="11">
        <v>2.8400000000000002E-2</v>
      </c>
      <c r="R32" s="12">
        <v>0.10699436784111099</v>
      </c>
      <c r="S32" s="13">
        <v>15044.005187000001</v>
      </c>
      <c r="T32" s="9">
        <v>5299</v>
      </c>
      <c r="U32" s="11">
        <v>2.6383333333333332E-2</v>
      </c>
      <c r="V32" s="12">
        <v>6.4368522535628039E-2</v>
      </c>
      <c r="W32" s="13">
        <v>14520.735394083331</v>
      </c>
      <c r="X32" s="9">
        <v>3575</v>
      </c>
      <c r="Y32" s="11">
        <v>3.2597916666666671E-2</v>
      </c>
      <c r="Z32" s="12">
        <v>0.16231840319578197</v>
      </c>
      <c r="AA32" s="13">
        <v>15152.42123003646</v>
      </c>
      <c r="AB32" s="9">
        <v>4230</v>
      </c>
      <c r="AC32" s="11">
        <v>2.5866666666666666E-2</v>
      </c>
      <c r="AD32" s="12">
        <v>0.15216011153712644</v>
      </c>
      <c r="AE32" s="13">
        <v>13533.571402666666</v>
      </c>
      <c r="AF32" s="9">
        <v>3747</v>
      </c>
      <c r="AG32" s="11">
        <v>2.68125E-2</v>
      </c>
      <c r="AH32" s="12">
        <v>1.6140683353658213E-2</v>
      </c>
      <c r="AI32" s="13">
        <v>16012.196356406248</v>
      </c>
    </row>
    <row r="33" spans="1:35" x14ac:dyDescent="0.25">
      <c r="A33" s="9" t="s">
        <v>108</v>
      </c>
      <c r="B33" s="9" t="s">
        <v>43</v>
      </c>
      <c r="C33" s="9" t="s">
        <v>44</v>
      </c>
      <c r="D33" s="9" t="s">
        <v>88</v>
      </c>
      <c r="E33" s="9">
        <v>2.56</v>
      </c>
      <c r="F33" s="9">
        <v>5.1100000000000003</v>
      </c>
      <c r="G33" s="10">
        <f t="shared" si="0"/>
        <v>5.1100000000000003</v>
      </c>
      <c r="H33" s="9">
        <v>3943</v>
      </c>
      <c r="I33" s="11">
        <v>6.0858333333333334E-2</v>
      </c>
      <c r="J33" s="12">
        <v>0.41653562582290976</v>
      </c>
      <c r="K33" s="13">
        <v>16706.483382750001</v>
      </c>
      <c r="L33" s="9">
        <v>5705</v>
      </c>
      <c r="M33" s="11">
        <v>0.10723333333333333</v>
      </c>
      <c r="N33" s="12">
        <v>5.441597185515383E-2</v>
      </c>
      <c r="O33" s="13">
        <v>31196.591561333335</v>
      </c>
      <c r="P33" s="9">
        <v>4372</v>
      </c>
      <c r="Q33" s="11">
        <v>0.102975</v>
      </c>
      <c r="R33" s="12">
        <v>0.37467979394840845</v>
      </c>
      <c r="S33" s="13">
        <v>30330.6923416875</v>
      </c>
      <c r="T33" s="9">
        <v>3814</v>
      </c>
      <c r="U33" s="11">
        <v>5.0035416666666666E-2</v>
      </c>
      <c r="V33" s="12">
        <v>0.48469306947053803</v>
      </c>
      <c r="W33" s="13">
        <v>15312.350320822916</v>
      </c>
      <c r="X33" s="9">
        <v>9964</v>
      </c>
      <c r="Y33" s="11">
        <v>0.21030625</v>
      </c>
      <c r="Z33" s="12">
        <v>0.45029519223893533</v>
      </c>
      <c r="AA33" s="13">
        <v>54356.283872515633</v>
      </c>
      <c r="AB33" s="9">
        <v>4274</v>
      </c>
      <c r="AC33" s="11">
        <v>0.12314999999999998</v>
      </c>
      <c r="AD33" s="12">
        <v>0.54209054572930626</v>
      </c>
      <c r="AE33" s="13">
        <v>35827.108337999998</v>
      </c>
      <c r="AF33" s="9">
        <v>3176</v>
      </c>
      <c r="AG33" s="11">
        <v>6.3658333333333331E-2</v>
      </c>
      <c r="AH33" s="12">
        <v>0.4821324071026768</v>
      </c>
      <c r="AI33" s="13">
        <v>21138.504093729167</v>
      </c>
    </row>
    <row r="34" spans="1:35" x14ac:dyDescent="0.25">
      <c r="A34" s="9" t="s">
        <v>97</v>
      </c>
      <c r="B34" s="9" t="s">
        <v>22</v>
      </c>
      <c r="C34" s="9" t="s">
        <v>23</v>
      </c>
      <c r="D34" s="9" t="s">
        <v>88</v>
      </c>
      <c r="E34" s="9">
        <v>5.0199999999999996</v>
      </c>
      <c r="F34" s="9">
        <v>10.039999999999999</v>
      </c>
      <c r="G34" s="10">
        <f t="shared" si="0"/>
        <v>10.039999999999999</v>
      </c>
      <c r="H34" s="9">
        <v>10670</v>
      </c>
      <c r="I34" s="11">
        <v>0.16245833333333332</v>
      </c>
      <c r="J34" s="12">
        <v>6.9768995164420297E-2</v>
      </c>
      <c r="K34" s="13">
        <v>87623.338214999982</v>
      </c>
      <c r="L34" s="9">
        <v>16223</v>
      </c>
      <c r="M34" s="11">
        <v>4.3833333333333328E-2</v>
      </c>
      <c r="N34" s="12">
        <v>7.6503060210386192E-2</v>
      </c>
      <c r="O34" s="13">
        <v>25055.014106666662</v>
      </c>
      <c r="P34" s="9">
        <v>16590</v>
      </c>
      <c r="Q34" s="11">
        <v>0.14017083333333336</v>
      </c>
      <c r="R34" s="12">
        <v>8.1736322317200683E-2</v>
      </c>
      <c r="S34" s="13">
        <v>81118.701693041672</v>
      </c>
      <c r="T34" s="9">
        <v>1521</v>
      </c>
      <c r="U34" s="11">
        <v>4.5716666666666669E-2</v>
      </c>
      <c r="V34" s="12">
        <v>0.11426868001407783</v>
      </c>
      <c r="W34" s="13">
        <v>27488.542020333331</v>
      </c>
      <c r="X34" s="9">
        <v>3183</v>
      </c>
      <c r="Y34" s="11">
        <v>8.2924999999999999E-2</v>
      </c>
      <c r="Z34" s="12">
        <v>0.11456834373624208</v>
      </c>
      <c r="AA34" s="13">
        <v>42111.030718249996</v>
      </c>
      <c r="AB34" s="9">
        <v>8463</v>
      </c>
      <c r="AC34" s="11">
        <v>8.7216666666666651E-2</v>
      </c>
      <c r="AD34" s="12">
        <v>3.8836341511089258E-2</v>
      </c>
      <c r="AE34" s="13">
        <v>49852.809437333322</v>
      </c>
      <c r="AF34" s="9">
        <v>2473</v>
      </c>
      <c r="AG34" s="11">
        <v>9.5087500000000005E-2</v>
      </c>
      <c r="AH34" s="12">
        <v>6.1378296463409227E-3</v>
      </c>
      <c r="AI34" s="13">
        <v>62037.634295874996</v>
      </c>
    </row>
    <row r="35" spans="1:35" x14ac:dyDescent="0.25">
      <c r="A35" s="9" t="s">
        <v>109</v>
      </c>
      <c r="B35" s="9" t="s">
        <v>16</v>
      </c>
      <c r="C35" s="9" t="s">
        <v>17</v>
      </c>
      <c r="D35" s="9" t="s">
        <v>91</v>
      </c>
      <c r="E35" s="9">
        <v>6.85</v>
      </c>
      <c r="F35" s="9">
        <v>13.71</v>
      </c>
      <c r="G35" s="10">
        <f t="shared" si="0"/>
        <v>6.85</v>
      </c>
      <c r="H35" s="9">
        <v>840</v>
      </c>
      <c r="I35" s="14">
        <v>1.9199999999999998E-2</v>
      </c>
      <c r="J35" s="15">
        <v>0.47</v>
      </c>
      <c r="K35" s="13">
        <v>7065.3859199999988</v>
      </c>
      <c r="L35" s="9">
        <v>1856</v>
      </c>
      <c r="M35" s="14">
        <v>3.6999999999999998E-2</v>
      </c>
      <c r="N35" s="15">
        <v>0.19</v>
      </c>
      <c r="O35" s="13">
        <v>14429.415399999998</v>
      </c>
      <c r="P35" s="9">
        <v>2164</v>
      </c>
      <c r="Q35" s="14">
        <v>5.8999999999999997E-2</v>
      </c>
      <c r="R35" s="15">
        <v>0.36</v>
      </c>
      <c r="S35" s="13">
        <v>23295.509112499996</v>
      </c>
      <c r="T35" s="9">
        <v>2215</v>
      </c>
      <c r="U35" s="14">
        <v>2.1000000000000001E-2</v>
      </c>
      <c r="V35" s="15">
        <v>0.33</v>
      </c>
      <c r="W35" s="13">
        <v>8614.9607250000008</v>
      </c>
      <c r="X35" s="9">
        <v>2168</v>
      </c>
      <c r="Y35" s="14">
        <v>4.2000000000000003E-2</v>
      </c>
      <c r="Z35" s="15">
        <v>0.48</v>
      </c>
      <c r="AA35" s="13">
        <v>14551.794075</v>
      </c>
      <c r="AB35" s="9">
        <v>2385</v>
      </c>
      <c r="AC35" s="14">
        <v>6.4199999999999993E-2</v>
      </c>
      <c r="AD35" s="15">
        <v>0.23</v>
      </c>
      <c r="AE35" s="13">
        <v>25036.985639999995</v>
      </c>
      <c r="AF35" s="9">
        <v>1267</v>
      </c>
      <c r="AG35" s="14">
        <v>2.5000000000000001E-2</v>
      </c>
      <c r="AH35" s="15">
        <v>0.6</v>
      </c>
      <c r="AI35" s="13">
        <v>11128.295937500001</v>
      </c>
    </row>
    <row r="36" spans="1:35" x14ac:dyDescent="0.25">
      <c r="A36" s="9" t="s">
        <v>87</v>
      </c>
      <c r="B36" s="9" t="s">
        <v>30</v>
      </c>
      <c r="C36" s="9" t="s">
        <v>32</v>
      </c>
      <c r="D36" s="9" t="s">
        <v>91</v>
      </c>
      <c r="E36" s="9">
        <v>4.03</v>
      </c>
      <c r="F36" s="9">
        <v>8.06</v>
      </c>
      <c r="G36" s="10">
        <f t="shared" si="0"/>
        <v>4.03</v>
      </c>
      <c r="H36" s="9">
        <v>14004</v>
      </c>
      <c r="I36" s="14">
        <v>3.5299999999999998E-2</v>
      </c>
      <c r="J36" s="15">
        <v>0.35</v>
      </c>
      <c r="K36" s="13">
        <v>7642.2957390000001</v>
      </c>
      <c r="L36" s="9">
        <v>4894</v>
      </c>
      <c r="M36" s="14">
        <v>1.6E-2</v>
      </c>
      <c r="N36" s="15">
        <v>0.12</v>
      </c>
      <c r="O36" s="13">
        <v>3670.9753600000004</v>
      </c>
      <c r="P36" s="9">
        <v>5478</v>
      </c>
      <c r="Q36" s="14">
        <v>2.1000000000000001E-2</v>
      </c>
      <c r="R36" s="15">
        <v>0.54</v>
      </c>
      <c r="S36" s="13">
        <v>4878.1366725000007</v>
      </c>
      <c r="T36" s="9">
        <v>6817</v>
      </c>
      <c r="U36" s="14">
        <v>1.4E-2</v>
      </c>
      <c r="V36" s="15">
        <v>0.46</v>
      </c>
      <c r="W36" s="13">
        <v>3378.9091700000004</v>
      </c>
      <c r="X36" s="9">
        <v>4543</v>
      </c>
      <c r="Y36" s="14">
        <v>1.2E-2</v>
      </c>
      <c r="Z36" s="15">
        <v>0.43</v>
      </c>
      <c r="AA36" s="13">
        <v>2446.0367100000003</v>
      </c>
      <c r="AB36" s="9">
        <v>8756</v>
      </c>
      <c r="AC36" s="14">
        <v>2.93E-2</v>
      </c>
      <c r="AD36" s="15">
        <v>0.73</v>
      </c>
      <c r="AE36" s="13">
        <v>6722.4736280000006</v>
      </c>
      <c r="AF36" s="9">
        <v>7001</v>
      </c>
      <c r="AG36" s="14">
        <v>2.1000000000000001E-2</v>
      </c>
      <c r="AH36" s="15">
        <v>0.42</v>
      </c>
      <c r="AI36" s="13">
        <v>5499.490132500001</v>
      </c>
    </row>
    <row r="37" spans="1:35" x14ac:dyDescent="0.25">
      <c r="A37" s="16" t="s">
        <v>87</v>
      </c>
      <c r="B37" s="16" t="s">
        <v>30</v>
      </c>
      <c r="C37" s="33" t="s">
        <v>31</v>
      </c>
      <c r="D37" s="16" t="s">
        <v>91</v>
      </c>
      <c r="E37" s="16">
        <v>5.38</v>
      </c>
      <c r="F37" s="16">
        <v>10.76</v>
      </c>
      <c r="G37" s="16">
        <f t="shared" si="0"/>
        <v>5.38</v>
      </c>
      <c r="H37" s="16">
        <v>14004</v>
      </c>
      <c r="I37" s="34">
        <v>2.7650000000000001E-2</v>
      </c>
      <c r="J37" s="35">
        <v>0.63166500000000003</v>
      </c>
      <c r="K37" s="13">
        <v>7991.3747970000004</v>
      </c>
      <c r="L37" s="16">
        <v>4894</v>
      </c>
      <c r="M37" s="34">
        <v>1.01E-2</v>
      </c>
      <c r="N37" s="35">
        <v>0.12601899999999999</v>
      </c>
      <c r="O37" s="13">
        <v>3093.5710159999999</v>
      </c>
      <c r="P37" s="16">
        <v>5478</v>
      </c>
      <c r="Q37" s="34">
        <v>8.9999999999999993E-3</v>
      </c>
      <c r="R37" s="35">
        <v>0.56568499999999999</v>
      </c>
      <c r="S37" s="13">
        <v>2790.965115</v>
      </c>
      <c r="T37" s="16">
        <v>6817</v>
      </c>
      <c r="U37" s="34">
        <v>6.6E-3</v>
      </c>
      <c r="V37" s="35">
        <v>8.5709999999999995E-2</v>
      </c>
      <c r="W37" s="13">
        <v>2126.5208579999999</v>
      </c>
      <c r="X37" s="16">
        <v>4543</v>
      </c>
      <c r="Y37" s="34">
        <v>4.7999999999999996E-3</v>
      </c>
      <c r="Z37" s="35">
        <v>0.20623900000000001</v>
      </c>
      <c r="AA37" s="13">
        <v>1306.1714639999998</v>
      </c>
      <c r="AB37" s="16">
        <v>8756</v>
      </c>
      <c r="AC37" s="34">
        <v>1.8149999999999999E-2</v>
      </c>
      <c r="AD37" s="35">
        <v>1.3207120000000001</v>
      </c>
      <c r="AE37" s="13">
        <v>5559.239004</v>
      </c>
      <c r="AF37" s="16">
        <v>7001</v>
      </c>
      <c r="AG37" s="34">
        <v>8.7500000000000008E-3</v>
      </c>
      <c r="AH37" s="35">
        <v>0.12121800000000001</v>
      </c>
      <c r="AI37" s="13">
        <v>3059.0629562500003</v>
      </c>
    </row>
    <row r="38" spans="1:35" x14ac:dyDescent="0.25">
      <c r="A38" s="9" t="s">
        <v>89</v>
      </c>
      <c r="B38" s="9" t="s">
        <v>33</v>
      </c>
      <c r="C38" s="9" t="s">
        <v>34</v>
      </c>
      <c r="D38" s="9" t="s">
        <v>91</v>
      </c>
      <c r="E38" s="9">
        <v>3.19</v>
      </c>
      <c r="F38" s="9">
        <v>6.37</v>
      </c>
      <c r="G38" s="10">
        <f t="shared" si="0"/>
        <v>3.19</v>
      </c>
      <c r="H38" s="9">
        <v>4109</v>
      </c>
      <c r="I38" s="14">
        <v>7.4000000000000003E-3</v>
      </c>
      <c r="J38" s="15">
        <v>0.45</v>
      </c>
      <c r="K38" s="13">
        <v>1268.1379260000001</v>
      </c>
      <c r="L38" s="9">
        <v>2867</v>
      </c>
      <c r="M38" s="14">
        <v>8.9999999999999993E-3</v>
      </c>
      <c r="N38" s="15">
        <v>0.11</v>
      </c>
      <c r="O38" s="13">
        <v>1634.5177199999998</v>
      </c>
      <c r="P38" s="9">
        <v>2708</v>
      </c>
      <c r="Q38" s="14">
        <v>1.0999999999999999E-2</v>
      </c>
      <c r="R38" s="15">
        <v>0.43</v>
      </c>
      <c r="S38" s="13">
        <v>2022.6139174999998</v>
      </c>
      <c r="T38" s="9">
        <v>3235</v>
      </c>
      <c r="U38" s="14">
        <v>8.0000000000000002E-3</v>
      </c>
      <c r="V38" s="15">
        <v>0.44</v>
      </c>
      <c r="W38" s="13">
        <v>1528.3545200000001</v>
      </c>
      <c r="X38" s="9">
        <v>4022</v>
      </c>
      <c r="Y38" s="14">
        <v>8.9999999999999993E-3</v>
      </c>
      <c r="Z38" s="15">
        <v>0.19</v>
      </c>
      <c r="AA38" s="13">
        <v>1452.1446224999997</v>
      </c>
      <c r="AB38" s="9">
        <v>1877</v>
      </c>
      <c r="AC38" s="14">
        <v>4.3E-3</v>
      </c>
      <c r="AD38" s="15">
        <v>1.18</v>
      </c>
      <c r="AE38" s="13">
        <v>780.93624399999999</v>
      </c>
      <c r="AF38" s="9">
        <v>3614</v>
      </c>
      <c r="AG38" s="14">
        <v>1.2E-2</v>
      </c>
      <c r="AH38" s="15">
        <v>0.28000000000000003</v>
      </c>
      <c r="AI38" s="13">
        <v>2487.5396700000001</v>
      </c>
    </row>
    <row r="39" spans="1:35" x14ac:dyDescent="0.25">
      <c r="A39" s="27" t="s">
        <v>101</v>
      </c>
      <c r="B39" s="27" t="s">
        <v>10</v>
      </c>
      <c r="C39" s="27" t="s">
        <v>11</v>
      </c>
      <c r="D39" s="27" t="s">
        <v>91</v>
      </c>
      <c r="E39" s="27">
        <v>7.18</v>
      </c>
      <c r="F39" s="27">
        <v>14.35</v>
      </c>
      <c r="G39" s="20">
        <f t="shared" si="0"/>
        <v>7.18</v>
      </c>
      <c r="H39" s="27">
        <v>472</v>
      </c>
      <c r="I39" s="32">
        <v>4.15E-3</v>
      </c>
      <c r="J39" s="29">
        <v>0.3318542692387727</v>
      </c>
      <c r="K39" s="13">
        <v>1600.724637</v>
      </c>
      <c r="L39" s="27">
        <v>2218</v>
      </c>
      <c r="M39" s="32">
        <v>5.0000000000000001E-4</v>
      </c>
      <c r="N39" s="29">
        <v>0.74833147735478822</v>
      </c>
      <c r="O39" s="13">
        <v>204.38587999999999</v>
      </c>
      <c r="P39" s="27">
        <v>804</v>
      </c>
      <c r="Q39" s="32">
        <v>1.3500000000000001E-3</v>
      </c>
      <c r="R39" s="29">
        <v>0.5149791015954126</v>
      </c>
      <c r="S39" s="13">
        <v>558.71178974999998</v>
      </c>
      <c r="T39" s="27">
        <v>101</v>
      </c>
      <c r="U39" s="32">
        <v>7.7500000000000008E-4</v>
      </c>
      <c r="V39" s="29">
        <v>0.32258064516129037</v>
      </c>
      <c r="W39" s="13">
        <v>333.24955825000001</v>
      </c>
      <c r="X39" s="27">
        <v>2117</v>
      </c>
      <c r="Y39" s="32">
        <v>1.1875000000000002E-2</v>
      </c>
      <c r="Z39" s="29">
        <v>0.16805222773452719</v>
      </c>
      <c r="AA39" s="13">
        <v>4312.5559343750001</v>
      </c>
      <c r="AB39" s="27">
        <v>1122</v>
      </c>
      <c r="AC39" s="32">
        <v>2.9749999999999998E-3</v>
      </c>
      <c r="AD39" s="29">
        <v>0.26803078350488935</v>
      </c>
      <c r="AE39" s="13">
        <v>1216.0959859999998</v>
      </c>
      <c r="AF39" s="27">
        <v>283</v>
      </c>
      <c r="AG39" s="32">
        <v>2.9749999999999998E-3</v>
      </c>
      <c r="AH39" s="29">
        <v>0.26803078350488935</v>
      </c>
      <c r="AI39" s="13">
        <v>1388.0640313749998</v>
      </c>
    </row>
    <row r="40" spans="1:35" x14ac:dyDescent="0.25">
      <c r="A40" s="19" t="s">
        <v>108</v>
      </c>
      <c r="B40" s="19" t="s">
        <v>12</v>
      </c>
      <c r="C40" s="19" t="s">
        <v>13</v>
      </c>
      <c r="D40" s="19" t="s">
        <v>91</v>
      </c>
      <c r="E40" s="19">
        <v>9.6199999999999992</v>
      </c>
      <c r="F40" s="19">
        <v>19.239999999999998</v>
      </c>
      <c r="G40" s="20">
        <f t="shared" si="0"/>
        <v>9.6199999999999992</v>
      </c>
      <c r="H40" s="19">
        <v>98</v>
      </c>
      <c r="I40" s="21">
        <v>3.0999999999999999E-3</v>
      </c>
      <c r="J40" s="22">
        <v>0.08</v>
      </c>
      <c r="K40" s="13">
        <v>1602.0676619999999</v>
      </c>
      <c r="L40" s="19">
        <v>1173</v>
      </c>
      <c r="M40" s="21">
        <v>4.0000000000000002E-4</v>
      </c>
      <c r="N40" s="22">
        <v>0.25</v>
      </c>
      <c r="O40" s="13">
        <v>219.07433599999999</v>
      </c>
      <c r="P40" s="19">
        <v>267</v>
      </c>
      <c r="Q40" s="21">
        <v>3.0000000000000001E-3</v>
      </c>
      <c r="R40" s="22">
        <v>0.08</v>
      </c>
      <c r="S40" s="13">
        <v>1663.5120449999997</v>
      </c>
      <c r="T40" s="19">
        <v>26</v>
      </c>
      <c r="U40" s="21">
        <v>5.9999999999999995E-4</v>
      </c>
      <c r="V40" s="22">
        <v>0.26</v>
      </c>
      <c r="W40" s="13">
        <v>345.67642199999995</v>
      </c>
      <c r="X40" s="19">
        <v>2074</v>
      </c>
      <c r="Y40" s="21">
        <v>3.4000000000000002E-2</v>
      </c>
      <c r="Z40" s="22">
        <v>0.22</v>
      </c>
      <c r="AA40" s="13">
        <v>16543.624629999998</v>
      </c>
      <c r="AB40" s="19">
        <v>123</v>
      </c>
      <c r="AC40" s="21">
        <v>2.8E-3</v>
      </c>
      <c r="AD40" s="22">
        <v>0.65</v>
      </c>
      <c r="AE40" s="13">
        <v>1533.520352</v>
      </c>
      <c r="AF40" s="19">
        <v>398</v>
      </c>
      <c r="AG40" s="21">
        <v>7.0000000000000001E-3</v>
      </c>
      <c r="AH40" s="22">
        <v>0.18</v>
      </c>
      <c r="AI40" s="13">
        <v>4375.9383849999995</v>
      </c>
    </row>
    <row r="41" spans="1:35" x14ac:dyDescent="0.25">
      <c r="A41" s="36"/>
      <c r="B41" s="19" t="s">
        <v>66</v>
      </c>
      <c r="C41" s="19" t="s">
        <v>40</v>
      </c>
      <c r="D41" s="36"/>
      <c r="E41" s="36"/>
      <c r="F41" s="36"/>
      <c r="G41" s="36"/>
      <c r="H41" s="36"/>
      <c r="I41" s="36"/>
      <c r="J41" s="36"/>
      <c r="K41" s="36"/>
      <c r="L41" s="36"/>
      <c r="M41" s="36"/>
      <c r="N41" s="36"/>
      <c r="O41" s="38">
        <v>177780</v>
      </c>
      <c r="P41" s="36"/>
      <c r="Q41" s="36"/>
      <c r="R41" s="1"/>
      <c r="S41" s="1"/>
      <c r="T41" s="1"/>
      <c r="U41" s="1"/>
      <c r="V41" s="1"/>
      <c r="W41" s="1"/>
      <c r="X41" s="1"/>
      <c r="Y41" s="1"/>
      <c r="Z41" s="1"/>
    </row>
    <row r="42" spans="1:35" x14ac:dyDescent="0.25">
      <c r="B42" s="39" t="s">
        <v>112</v>
      </c>
    </row>
  </sheetData>
  <mergeCells count="21">
    <mergeCell ref="AF4:AI4"/>
    <mergeCell ref="I5:K5"/>
    <mergeCell ref="M5:O5"/>
    <mergeCell ref="Q5:S5"/>
    <mergeCell ref="U5:W5"/>
    <mergeCell ref="Y5:AA5"/>
    <mergeCell ref="AC5:AE5"/>
    <mergeCell ref="AG5:AI5"/>
    <mergeCell ref="P4:S4"/>
    <mergeCell ref="T4:W4"/>
    <mergeCell ref="X4:AA4"/>
    <mergeCell ref="F4:F6"/>
    <mergeCell ref="G4:G6"/>
    <mergeCell ref="H4:K4"/>
    <mergeCell ref="L4:O4"/>
    <mergeCell ref="AB4:AE4"/>
    <mergeCell ref="A4:A6"/>
    <mergeCell ref="B4:B6"/>
    <mergeCell ref="C4:C6"/>
    <mergeCell ref="D4:D6"/>
    <mergeCell ref="E4:E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, Tujin</dc:creator>
  <cp:lastModifiedBy>test</cp:lastModifiedBy>
  <dcterms:created xsi:type="dcterms:W3CDTF">2018-03-24T01:00:47Z</dcterms:created>
  <dcterms:modified xsi:type="dcterms:W3CDTF">2018-06-30T06:41:20Z</dcterms:modified>
</cp:coreProperties>
</file>